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726"/>
  <workbookPr defaultThemeVersion="166925"/>
  <mc:AlternateContent xmlns:mc="http://schemas.openxmlformats.org/markup-compatibility/2006">
    <mc:Choice Requires="x15">
      <x15ac:absPath xmlns:x15ac="http://schemas.microsoft.com/office/spreadsheetml/2010/11/ac" url="\\HHONTAP01\askipper\My_Documents\Project output papers\Paper 2 (Delphi) - bits for submission\"/>
    </mc:Choice>
  </mc:AlternateContent>
  <xr:revisionPtr revIDLastSave="0" documentId="8_{238B0C92-F27A-4309-B592-6B8820DD239E}" xr6:coauthVersionLast="47" xr6:coauthVersionMax="47" xr10:uidLastSave="{00000000-0000-0000-0000-000000000000}"/>
  <bookViews>
    <workbookView xWindow="-110" yWindow="-110" windowWidth="19420" windowHeight="10420" xr2:uid="{87DC236F-8F3D-4B55-96AF-52BA220DC86E}"/>
  </bookViews>
  <sheets>
    <sheet name="Participant skillsets" sheetId="21" r:id="rId1"/>
    <sheet name="A Health+welfare issues" sheetId="1" r:id="rId2"/>
    <sheet name="B Research structural problems" sheetId="2" r:id="rId3"/>
    <sheet name="C Prioritisation of topics" sheetId="3" r:id="rId4"/>
    <sheet name="D Changes in funding " sheetId="4" r:id="rId5"/>
    <sheet name="Highest priorities A-D, all" sheetId="6" r:id="rId6"/>
    <sheet name="Highest priorities - grouped" sheetId="7" r:id="rId7"/>
    <sheet name="Gap analysis with £" sheetId="23" r:id="rId8"/>
    <sheet name="Lower priority, A-D" sheetId="12" r:id="rId9"/>
  </sheets>
  <externalReferences>
    <externalReference r:id="rId10"/>
  </externalReferences>
  <definedNames>
    <definedName name="_xlnm._FilterDatabase" localSheetId="3" hidden="1">'C Prioritisation of topics'!$A$1:$M$93</definedName>
    <definedName name="_xlnm._FilterDatabase" localSheetId="4" hidden="1">'D Changes in funding '!$A$1:$O$58</definedName>
    <definedName name="_xlnm._FilterDatabase" localSheetId="7" hidden="1">'Gap analysis with £'!$A$1:$I$29</definedName>
    <definedName name="_xlnm._FilterDatabase" localSheetId="6" hidden="1">'Highest priorities - grouped'!$A$1:$G$105</definedName>
    <definedName name="_xlnm._FilterDatabase" localSheetId="5" hidden="1">'Highest priorities A-D, all'!$A$1:$G$104</definedName>
    <definedName name="_xlnm._FilterDatabase" localSheetId="0" hidden="1">'Participant skillsets'!$A$1:$W$58</definedName>
    <definedName name="Benefit_to_dog_numbers">[1]Categories!$O$6:$O$10</definedName>
    <definedName name="Benefit_to_dog_severity">[1]Categories!$P$6:$P$11</definedName>
    <definedName name="Breed_category">[1]Categories!$G$6:$G$17</definedName>
    <definedName name="Broad_group">[1]Categories!$B$6:$B$10</definedName>
    <definedName name="Canine_niche">[1]Categories!$C$6:$C$19</definedName>
    <definedName name="Canine_role">[1]Categories!$I$6:$I$13</definedName>
    <definedName name="Human_role">[1]Categories!$M$6:$M$22</definedName>
    <definedName name="Knowledge_categories">[1]Categories!$E$6:$E$73</definedName>
    <definedName name="Knowledge_sector">[1]Categories!$D$6:$D$11</definedName>
    <definedName name="Output">[1]Categories!$F$6:$F$14</definedName>
    <definedName name="Pathway_to_impact_idealised">[1]Categories!$R$6:$R$10</definedName>
    <definedName name="Pathway_to_impact_real_world_HBC">[1]Categories!$S$6:$S$11</definedName>
    <definedName name="Problem_type">[1]Categories!$L$6:$L$26</definedName>
    <definedName name="Research_approach">[1]Categories!$K$6:$K$11</definedName>
    <definedName name="Research_methodologies">[1]Categories!$N$6:$N$44</definedName>
    <definedName name="Research_setting">[1]Categories!$J$6:$J$2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62" i="3" l="1"/>
  <c r="L63" i="3"/>
  <c r="L64" i="3"/>
  <c r="L65" i="3"/>
  <c r="L66" i="3"/>
  <c r="L67" i="3"/>
  <c r="L68" i="3"/>
  <c r="L69" i="3"/>
  <c r="L70" i="3"/>
  <c r="L71" i="3"/>
  <c r="L61" i="3"/>
  <c r="L55" i="3"/>
  <c r="L56" i="3"/>
  <c r="L57" i="3"/>
  <c r="L58" i="3"/>
  <c r="L54" i="3"/>
  <c r="L47" i="3"/>
  <c r="L48" i="3"/>
  <c r="L49" i="3"/>
  <c r="L50" i="3"/>
  <c r="L51" i="3"/>
  <c r="L46" i="3"/>
  <c r="L38" i="3"/>
  <c r="L39" i="3"/>
  <c r="L40" i="3"/>
  <c r="L41" i="3"/>
  <c r="L42" i="3"/>
  <c r="L43" i="3"/>
  <c r="L37" i="3"/>
  <c r="L28" i="3"/>
  <c r="L29" i="3"/>
  <c r="L30" i="3"/>
  <c r="L31" i="3"/>
  <c r="L32" i="3"/>
  <c r="L33" i="3"/>
  <c r="L34" i="3"/>
  <c r="L27" i="3"/>
  <c r="L11" i="3"/>
  <c r="L12" i="3"/>
  <c r="L13" i="3"/>
  <c r="L14" i="3"/>
  <c r="L15" i="3"/>
  <c r="L16" i="3"/>
  <c r="L17" i="3"/>
  <c r="L18" i="3"/>
  <c r="L19" i="3"/>
  <c r="L20" i="3"/>
  <c r="L21" i="3"/>
  <c r="L22" i="3"/>
  <c r="L23" i="3"/>
  <c r="L24" i="3"/>
  <c r="L10" i="3"/>
  <c r="L90" i="3"/>
  <c r="L91" i="3"/>
  <c r="L92" i="3"/>
  <c r="L93" i="3"/>
  <c r="L89" i="3"/>
  <c r="L81" i="3"/>
  <c r="L82" i="3"/>
  <c r="L83" i="3"/>
  <c r="L84" i="3"/>
  <c r="L85" i="3"/>
  <c r="L86" i="3"/>
  <c r="L80" i="3"/>
  <c r="K62" i="2"/>
  <c r="K63" i="2"/>
  <c r="K64" i="2"/>
  <c r="K65" i="2"/>
  <c r="K66" i="2"/>
  <c r="K67" i="2"/>
  <c r="K68" i="2"/>
  <c r="K69" i="2"/>
  <c r="K61" i="2"/>
  <c r="K50" i="2"/>
  <c r="K51" i="2"/>
  <c r="K52" i="2"/>
  <c r="K53" i="2"/>
  <c r="K54" i="2"/>
  <c r="K55" i="2"/>
  <c r="K56" i="2"/>
  <c r="K57" i="2"/>
  <c r="K58" i="2"/>
  <c r="K49" i="2"/>
  <c r="K41" i="2"/>
  <c r="K42" i="2"/>
  <c r="K43" i="2"/>
  <c r="K44" i="2"/>
  <c r="K45" i="2"/>
  <c r="K46" i="2"/>
  <c r="K40" i="2"/>
  <c r="K30" i="2"/>
  <c r="K31" i="2"/>
  <c r="K32" i="2"/>
  <c r="K33" i="2"/>
  <c r="K34" i="2"/>
  <c r="K35" i="2"/>
  <c r="K36" i="2"/>
  <c r="K37" i="2"/>
  <c r="K29" i="2"/>
  <c r="K24" i="2"/>
  <c r="K25" i="2"/>
  <c r="K26" i="2"/>
  <c r="K23" i="2"/>
  <c r="K7" i="2"/>
  <c r="K8" i="2"/>
  <c r="K9" i="2"/>
  <c r="K10" i="2"/>
  <c r="K11" i="2"/>
  <c r="K12" i="2"/>
  <c r="K13" i="2"/>
  <c r="K14" i="2"/>
  <c r="K15" i="2"/>
  <c r="K16" i="2"/>
  <c r="K17" i="2"/>
  <c r="K18" i="2"/>
  <c r="K19" i="2"/>
  <c r="K6" i="2"/>
  <c r="K7" i="1"/>
  <c r="K8" i="1"/>
  <c r="K9" i="1"/>
  <c r="K10" i="1"/>
  <c r="K11" i="1"/>
  <c r="K12" i="1"/>
  <c r="K13" i="1"/>
  <c r="K14" i="1"/>
  <c r="K18" i="1"/>
  <c r="K19" i="1"/>
  <c r="K20" i="1"/>
  <c r="K21" i="1"/>
  <c r="K22" i="1"/>
  <c r="K25" i="1"/>
  <c r="K26" i="1"/>
  <c r="K27" i="1"/>
  <c r="K28" i="1"/>
  <c r="K29" i="1"/>
  <c r="K30" i="1"/>
  <c r="K33" i="1"/>
  <c r="K36" i="1"/>
  <c r="K37" i="1"/>
  <c r="K38" i="1"/>
  <c r="K39" i="1"/>
  <c r="K40" i="1"/>
  <c r="K43" i="1"/>
  <c r="K44" i="1"/>
  <c r="K45" i="1"/>
  <c r="K46" i="1"/>
  <c r="K49" i="1"/>
  <c r="K50" i="1"/>
  <c r="K51" i="1"/>
  <c r="K54" i="1"/>
  <c r="K55" i="1"/>
  <c r="K56" i="1"/>
  <c r="K57" i="1"/>
  <c r="K60" i="1"/>
  <c r="K61" i="1"/>
  <c r="K63" i="1"/>
  <c r="K64" i="1"/>
  <c r="K6" i="1"/>
  <c r="L52" i="4"/>
  <c r="L53" i="4"/>
  <c r="L54" i="4"/>
  <c r="L55" i="4"/>
  <c r="L56" i="4"/>
  <c r="L57" i="4"/>
  <c r="L58" i="4"/>
  <c r="L51" i="4"/>
  <c r="L35" i="4"/>
  <c r="L36" i="4"/>
  <c r="L37" i="4"/>
  <c r="L38" i="4"/>
  <c r="L39" i="4"/>
  <c r="L40" i="4"/>
  <c r="L41" i="4"/>
  <c r="L42" i="4"/>
  <c r="L43" i="4"/>
  <c r="L44" i="4"/>
  <c r="L45" i="4"/>
  <c r="L46" i="4"/>
  <c r="L47" i="4"/>
  <c r="L48" i="4"/>
  <c r="L34" i="4"/>
  <c r="L26" i="4"/>
  <c r="L27" i="4"/>
  <c r="L28" i="4"/>
  <c r="L29" i="4"/>
  <c r="L30" i="4"/>
  <c r="L31" i="4"/>
  <c r="L25" i="4"/>
  <c r="L16" i="4"/>
  <c r="L17" i="4"/>
  <c r="L18" i="4"/>
  <c r="L19" i="4"/>
  <c r="L20" i="4"/>
  <c r="L21" i="4"/>
  <c r="L22" i="4"/>
  <c r="L15" i="4"/>
  <c r="L8" i="4"/>
  <c r="L9" i="4"/>
  <c r="L10" i="4"/>
  <c r="L11" i="4"/>
  <c r="L12" i="4"/>
  <c r="L7" i="4"/>
</calcChain>
</file>

<file path=xl/sharedStrings.xml><?xml version="1.0" encoding="utf-8"?>
<sst xmlns="http://schemas.openxmlformats.org/spreadsheetml/2006/main" count="2000" uniqueCount="597">
  <si>
    <t>Type of problem</t>
  </si>
  <si>
    <t>Specific issues</t>
  </si>
  <si>
    <t>Socialisation</t>
  </si>
  <si>
    <t>Anxiety</t>
  </si>
  <si>
    <t>Aggression</t>
  </si>
  <si>
    <t>Breed-related diseases</t>
  </si>
  <si>
    <t>Human behavioural problems</t>
  </si>
  <si>
    <t>Cruelty - mutilation, physical punishment</t>
  </si>
  <si>
    <t>Obstinacy/polarised views/reluctance to change</t>
  </si>
  <si>
    <t>Lack of evidence-based public education</t>
  </si>
  <si>
    <t>Unregulated online trading</t>
  </si>
  <si>
    <t>Rescue centres overloaded</t>
  </si>
  <si>
    <t>Dog shows (breed standards/judges)</t>
  </si>
  <si>
    <t>Lack of breeding legislation</t>
  </si>
  <si>
    <t>Lack of ownership legislation</t>
  </si>
  <si>
    <t>Lack of legislation on training methods</t>
  </si>
  <si>
    <t>Dangerous Dogs Act</t>
  </si>
  <si>
    <t>Ignorance about welfare needs</t>
  </si>
  <si>
    <t>Irresponsible/uncommitted ownership</t>
  </si>
  <si>
    <t>Unrealistic expectations</t>
  </si>
  <si>
    <t>Unsuitable lifestyles for breed/any dog</t>
  </si>
  <si>
    <t>Breeding for extreme conformation/looks</t>
  </si>
  <si>
    <t>Breeding for money</t>
  </si>
  <si>
    <t>Poor husbandry of breeding dogs</t>
  </si>
  <si>
    <t>Inbreeding</t>
  </si>
  <si>
    <t>Lack of consideration of/testing for inherited disease</t>
  </si>
  <si>
    <t>Commodification of dogs</t>
  </si>
  <si>
    <t>Cost of living crisis</t>
  </si>
  <si>
    <t>Humanisation of dogs</t>
  </si>
  <si>
    <t>Social media/popular culture</t>
  </si>
  <si>
    <t>Access/affordability of veterinary care</t>
  </si>
  <si>
    <t>Lack of trust in vets (e.g. vaccine hesitancy)</t>
  </si>
  <si>
    <t>Limitations of veterinary technology</t>
  </si>
  <si>
    <t>Overtreatment/reluctance to euthanase</t>
  </si>
  <si>
    <t>Very common diseases (obesity, allergies, etc)</t>
  </si>
  <si>
    <t>Overlooks real-world impact/implementation</t>
  </si>
  <si>
    <t>Too clinical, overlooks social science/human behavioural change</t>
  </si>
  <si>
    <t>Not enough welfare research</t>
  </si>
  <si>
    <t>Overlooks minority issues (eg rare breeds, working dogs)</t>
  </si>
  <si>
    <t>Not enough prospective studies</t>
  </si>
  <si>
    <t>BBSRC restrictive and prioritises commercial partnerships</t>
  </si>
  <si>
    <t>Conflict of interest from commercial funders (big pharma)</t>
  </si>
  <si>
    <t xml:space="preserve">Larger grants usually restricted to One Health/public health </t>
  </si>
  <si>
    <t>Limited funds from charities (restricts output)</t>
  </si>
  <si>
    <t>No centralised coordination of strategic priorities</t>
  </si>
  <si>
    <t>Academic institutions prioritised over organisational research</t>
  </si>
  <si>
    <t>No overall visibility of research landscape</t>
  </si>
  <si>
    <t>Not enough support/funding for PhD and ECR roles</t>
  </si>
  <si>
    <t>Funding review committee work is big drain on volunteers</t>
  </si>
  <si>
    <t>Gaps/barriers between sectors -charity/veterinary/academic/breeders</t>
  </si>
  <si>
    <t>Political prioritisation (Government)</t>
  </si>
  <si>
    <t>Hard to recruit numbers for valid study</t>
  </si>
  <si>
    <t>Hard to obtain canine samples (permission/ethics)</t>
  </si>
  <si>
    <t>Canine variability makes statistically valid research more costly/difficult</t>
  </si>
  <si>
    <t>Ethics of research that does not prioritise the interests of the dog</t>
  </si>
  <si>
    <t>Social science research is time-consuming and labour-intensive</t>
  </si>
  <si>
    <t>Useful feedback not given if proposal rejected</t>
  </si>
  <si>
    <t>Researchers forced to compete rather than collaborate</t>
  </si>
  <si>
    <t>Funders’ decisions can contradict their stated priorities</t>
  </si>
  <si>
    <t>Inequality between institutions</t>
  </si>
  <si>
    <t>Researchers motivated to exaggerate value of their proposals</t>
  </si>
  <si>
    <t>Pharmaceutical/nutritional research for profit</t>
  </si>
  <si>
    <t>Easy, cheap research (e.g. surveys)</t>
  </si>
  <si>
    <t>High-profile established research groups</t>
  </si>
  <si>
    <t>Specialist-led research</t>
  </si>
  <si>
    <t>Diseases that only affect small numbers of dogs</t>
  </si>
  <si>
    <t>Pure science with little clinical impact</t>
  </si>
  <si>
    <t>Research that informs human medicine</t>
  </si>
  <si>
    <t>Interventions that extend quantity but not quality of life</t>
  </si>
  <si>
    <t>Problems: aggression/anxiety</t>
  </si>
  <si>
    <t>Normal cognition/emotionality</t>
  </si>
  <si>
    <t>Impact of training methods</t>
  </si>
  <si>
    <t>Lifestyle impact (working dogs, owner circumstances, etc)</t>
  </si>
  <si>
    <t>Value of lifestyle products (enrichment, monitoring technologies, etc)</t>
  </si>
  <si>
    <t>Conformation-related disease</t>
  </si>
  <si>
    <t>Engaging with different stakeholders</t>
  </si>
  <si>
    <t>How to increase supply of healthy well-bred dogs</t>
  </si>
  <si>
    <t>Puppy buying behaviours</t>
  </si>
  <si>
    <t>Outdated beliefs</t>
  </si>
  <si>
    <t>More owner/vet engagement</t>
  </si>
  <si>
    <t>Start-ups/pilots to lever sector change</t>
  </si>
  <si>
    <t>Qualitative research</t>
  </si>
  <si>
    <t>Complex issues</t>
  </si>
  <si>
    <t>Independence (no big pharma/human medicine)</t>
  </si>
  <si>
    <t>Niche epidemiology (referral practice, 'invisible populations' of dogs)</t>
  </si>
  <si>
    <t>Quantitative genetics</t>
  </si>
  <si>
    <t>Disease modelling (eg exotic diseases in UK)</t>
  </si>
  <si>
    <t>Important biological pathways</t>
  </si>
  <si>
    <t>Sustainability/environmental impact of dog ownership</t>
  </si>
  <si>
    <t>Long-term shelter welfare</t>
  </si>
  <si>
    <t>Motivations of people involved in dog abuse/fighting</t>
  </si>
  <si>
    <t>Reasons for neglect/poor welfare</t>
  </si>
  <si>
    <t>Online puppy sales</t>
  </si>
  <si>
    <t>Which breeders actually produce healthier dogs?</t>
  </si>
  <si>
    <t>Anthropomorphism</t>
  </si>
  <si>
    <t>Role of social media</t>
  </si>
  <si>
    <t>Dog bite attacks</t>
  </si>
  <si>
    <t>Improving welfare legislation</t>
  </si>
  <si>
    <t>Common conditions, especially chronic</t>
  </si>
  <si>
    <t>Complex clinical problems</t>
  </si>
  <si>
    <t>Impact of co-morbidities</t>
  </si>
  <si>
    <t>Breed-related disease other than brachycephaly</t>
  </si>
  <si>
    <t>Sporting injuries</t>
  </si>
  <si>
    <t>Clinical epidemiology</t>
  </si>
  <si>
    <t>Randomised controlled trials</t>
  </si>
  <si>
    <t>Non-surgical alternatives to surgical treatments</t>
  </si>
  <si>
    <t>Long-term health impacts of medication/diet</t>
  </si>
  <si>
    <t>Veterinary overtreatment/euthanasia decisions</t>
  </si>
  <si>
    <t>Ability to submit same grant application to multiple funding bodies</t>
  </si>
  <si>
    <t>Better feedback</t>
  </si>
  <si>
    <t>Built-in ECR support within bids</t>
  </si>
  <si>
    <t>Less reliance on university partners for non-university researchers</t>
  </si>
  <si>
    <t>More clarity, consistency and transparency of assessment criteria</t>
  </si>
  <si>
    <t>Socially appealing/fashionable topics</t>
  </si>
  <si>
    <t>Emerging infectious diseases</t>
  </si>
  <si>
    <t>Rare genetic disorders</t>
  </si>
  <si>
    <t>Specific real-world problems from welfare perspective – eg paralysed dogs in carts</t>
  </si>
  <si>
    <t>Comparative health of dogs from different breed populations (show v. backyard)</t>
  </si>
  <si>
    <t>More support to widen access (part time, from practice, etc)</t>
  </si>
  <si>
    <t>More transparent and accessible industry funding</t>
  </si>
  <si>
    <t>Between types of expertise – eg funding for livestock geneticists to work on dogs</t>
  </si>
  <si>
    <t>Between research centres investigating same topic, enabling larger bids with more scope</t>
  </si>
  <si>
    <t>Clearer visibility of opportunities for collaboration</t>
  </si>
  <si>
    <t>Open sharing of results between researchers</t>
  </si>
  <si>
    <t>Better visibility of current funding patterns</t>
  </si>
  <si>
    <t>More diversity on grants panels</t>
  </si>
  <si>
    <t>More applied researchers on funding panels who understand its value</t>
  </si>
  <si>
    <t>More smaller grants</t>
  </si>
  <si>
    <t>Independence from commercial (pharm/pet food) funders</t>
  </si>
  <si>
    <t>More responsiveness to on-the-ground challenges</t>
  </si>
  <si>
    <t>More government funding/political prioritisation</t>
  </si>
  <si>
    <t>More support for ECRs</t>
  </si>
  <si>
    <t>More money!</t>
  </si>
  <si>
    <t>Built-in linking of clinical research to HBC research to aid implementation</t>
  </si>
  <si>
    <t>Linking academia to frontline sector to improve relevance of research</t>
  </si>
  <si>
    <t>More communication to owners and sector professionals</t>
  </si>
  <si>
    <t>Prioritising problems with more impact</t>
  </si>
  <si>
    <t>Research designed to fit needs of sector</t>
  </si>
  <si>
    <t>More first opinion practice data</t>
  </si>
  <si>
    <t>More focus on impact</t>
  </si>
  <si>
    <t>More humanities</t>
  </si>
  <si>
    <t>More social science/applied research</t>
  </si>
  <si>
    <t>Surveys with more critical analysis</t>
  </si>
  <si>
    <t>Extending investigation across breeds/patient groups for larger-scale relevance</t>
  </si>
  <si>
    <t>Between funders, to support larger projects</t>
  </si>
  <si>
    <t>Testing of possible interventions to assess HBC effectiveness</t>
  </si>
  <si>
    <t>Inability to access/recognise reliable information</t>
  </si>
  <si>
    <t>Uninformed puppy purchasing (source, breed etc)</t>
  </si>
  <si>
    <t xml:space="preserve">Overlooks particular topics </t>
  </si>
  <si>
    <t>Inadequate data sharing between funders</t>
  </si>
  <si>
    <t>Inadequate peer review in funding decisions</t>
  </si>
  <si>
    <t>Duplication of similar research already undertaken</t>
  </si>
  <si>
    <t>Collaborative centralised identification of priorities and funding gaps</t>
  </si>
  <si>
    <t>Collaborative centralised live database of funded projects and their progress/outputs</t>
  </si>
  <si>
    <t xml:space="preserve">Career role models </t>
  </si>
  <si>
    <t>Between sectors (industry/charity/pharma, etc)</t>
  </si>
  <si>
    <t>Small grants limit project scope and value</t>
  </si>
  <si>
    <t>Public perception that animal research is inherently problematic</t>
  </si>
  <si>
    <t>Home Office licence is prohibitive if required</t>
  </si>
  <si>
    <t>Lack of centralised opportunities for collaboration</t>
  </si>
  <si>
    <t>Research not valued by private practice sector as not considered lucrative</t>
  </si>
  <si>
    <t>Charitable funding not valued by universities as excludes overheads (unlike industry)</t>
  </si>
  <si>
    <t>Infectious diseases</t>
  </si>
  <si>
    <t>Not distributed evenly/fairly</t>
  </si>
  <si>
    <t>Genetics (especially monogenic DNA tests)</t>
  </si>
  <si>
    <t>Import trade</t>
  </si>
  <si>
    <t>Fairer funding processes that don’t favour successful groups</t>
  </si>
  <si>
    <t>Linking research funding to HBC campaigns to increase impact</t>
  </si>
  <si>
    <t>More research that investigates underlying reasons for welfare issues</t>
  </si>
  <si>
    <t>Focus on welfare</t>
  </si>
  <si>
    <t>Criminology of puppy trade</t>
  </si>
  <si>
    <t>Human-animal interactions, considering dogs AND people - anthrozoology of dog ownership</t>
  </si>
  <si>
    <t>Assisted breeding/fertility clinics and welfare</t>
  </si>
  <si>
    <t>More outreach to researchers/opportunities to connect</t>
  </si>
  <si>
    <t>Funders offer too many small grants, too few larger grants</t>
  </si>
  <si>
    <t>General - translating research findings into practical actions</t>
  </si>
  <si>
    <t>More long term transparent strategic planning to prioritise work most likely to improve welfare</t>
  </si>
  <si>
    <t xml:space="preserve">Ownership issues </t>
  </si>
  <si>
    <t>Breeding practices</t>
  </si>
  <si>
    <t>Societal issues</t>
  </si>
  <si>
    <t>Canine physical disease - breed-related</t>
  </si>
  <si>
    <t>Infrastructure issues</t>
  </si>
  <si>
    <t>Veterinary issues</t>
  </si>
  <si>
    <t>Legal issues</t>
  </si>
  <si>
    <t>Canine physical disease -general</t>
  </si>
  <si>
    <t>Overarching issues</t>
  </si>
  <si>
    <t xml:space="preserve">Funding misdirected </t>
  </si>
  <si>
    <t xml:space="preserve">Funding body issues </t>
  </si>
  <si>
    <t xml:space="preserve">Researcher issues </t>
  </si>
  <si>
    <t>Project issues</t>
  </si>
  <si>
    <t>Lack of career structure; ECRs marginalised</t>
  </si>
  <si>
    <t>Grant writing takes much time, extra to main (heavy) workload</t>
  </si>
  <si>
    <t>Pathway to impact - not built into project design</t>
  </si>
  <si>
    <t>Networking/personal contacts too important; processes mysterious for outsiders</t>
  </si>
  <si>
    <t>Canine research seldom accepted by high-impact journals</t>
  </si>
  <si>
    <t>Fragmented funding decisions</t>
  </si>
  <si>
    <t>Emphasis on human impact rather than canine benefit</t>
  </si>
  <si>
    <t>Research topic</t>
  </si>
  <si>
    <t>Research type</t>
  </si>
  <si>
    <t>Clinical</t>
  </si>
  <si>
    <t>Investigative approach</t>
  </si>
  <si>
    <t>Non-clinical</t>
  </si>
  <si>
    <t>Canine behaviour</t>
  </si>
  <si>
    <t>Societal</t>
  </si>
  <si>
    <t>Impact</t>
  </si>
  <si>
    <t>Collaboration</t>
  </si>
  <si>
    <t>Funder processes</t>
  </si>
  <si>
    <t>Applicant needs</t>
  </si>
  <si>
    <t>More larger/collaborative grants (allowing broader scope/higher quality studies)</t>
  </si>
  <si>
    <t>Buying unsuitable equipment, food etc</t>
  </si>
  <si>
    <t>Lack of understanding of canine behaviour/body language</t>
  </si>
  <si>
    <t>Weaponisation of certain breeds (XL Bully culture, etc)</t>
  </si>
  <si>
    <t>Public ignorance about dogs and their welfare requirements</t>
  </si>
  <si>
    <t>Issues related to importation - puppy and rescue trade (exotic diseases, welfare, etc)</t>
  </si>
  <si>
    <t>No centralised health records database/case recruitment</t>
  </si>
  <si>
    <t>Research contracts enormously time-consuming to agree</t>
  </si>
  <si>
    <t>Overall lack of funding/too few funders</t>
  </si>
  <si>
    <t>Sector politics (within each sector)</t>
  </si>
  <si>
    <t>Government/wide-scope funders overlook/exclude canine sector</t>
  </si>
  <si>
    <t>Funders not rigorous about tracking project output success</t>
  </si>
  <si>
    <t>Charities prioritise individual objectives, which limits funding availability</t>
  </si>
  <si>
    <t>Accessibility as career path (eg. if part time/employed)</t>
  </si>
  <si>
    <t>General (i.e., more clinical research overall)</t>
  </si>
  <si>
    <t xml:space="preserve"> 'Big' investment into any major sector of canine health, eg. cancer, pain</t>
  </si>
  <si>
    <t>Inclusion of dogs as species of interest in UKRI portfolio/more flexible support from UKRI councils</t>
  </si>
  <si>
    <t>Rigorous review of grant applications to ensure value of research</t>
  </si>
  <si>
    <t>PRIORITY SCORE (most important changes needed in research funding to increase the positive impact for canine welfare)</t>
  </si>
  <si>
    <t xml:space="preserve">A) What problems have the greatest negative impact on overall canine health and welfare?  </t>
  </si>
  <si>
    <t>PRIORITY SCORE  for negative impact on overall canine health and welfare</t>
  </si>
  <si>
    <t>Canine behavioural  issues</t>
  </si>
  <si>
    <t xml:space="preserve">B) Which are the most detrimental structural problems that exist in the current UK landscape of canine health and welfare funding? </t>
  </si>
  <si>
    <t>PRIORITY SCORE (the most detrimental structural problems in the current UK landscape of canine health and welfare funding)</t>
  </si>
  <si>
    <t>Overlooks first opinion veterinary work</t>
  </si>
  <si>
    <t xml:space="preserve">Underfunded </t>
  </si>
  <si>
    <t>Human Behaviour Change (HBC)</t>
  </si>
  <si>
    <t>Overfunded</t>
  </si>
  <si>
    <t xml:space="preserve">PRIORITY SCORE for INCREASING the level of future funding </t>
  </si>
  <si>
    <t xml:space="preserve">PRIORITY SCORE for DECREASING the level of future funding </t>
  </si>
  <si>
    <t>Conditions where science is understood but which need HBC/social science research/enactment by other sectors</t>
  </si>
  <si>
    <t xml:space="preserve">C) What aspects of currently funded canine health and welfare research is it most important to change the amount of money directed to? </t>
  </si>
  <si>
    <t>(currently underfunded/overfunded considered separately)</t>
  </si>
  <si>
    <t>D) What are the most important changes needed in research funding to increase the positive impact for canine welfare?</t>
  </si>
  <si>
    <t>Consensus collated and condensed commentary, all groups</t>
  </si>
  <si>
    <t>Agreement that this is quite broad, intersects with other sorts of ignorance, generally considered high or very high priority. Felt that some people, even committed owners, are genuinely unaware of welfare needs (eg 5 freedoms) while others know but don't implement them adequately; 'like with eating your 5 a day, you sort of know you need to do it but you don't actually do it'; 'most people don’t do it intentionally, they just slip into bad habits.' Also comments that dogs often have many welfare needs (such as human contact) met 'by accident', which is helpful.</t>
  </si>
  <si>
    <t>General agreement that this is a big problem which can underlie others. Agreement that there is a vast amount of hugely varied information readily available, but often hard for the public to identify the 'absolute garbage'; also agreement that reliable information from reputable organisations is often less accessible - can use complex language/deal in subtleties/experts don't always agree - less reliable information can be easier to find (eg on TikTok rather than websites) and more appealing in its directness.</t>
  </si>
  <si>
    <t>Very similar discussions across all groups. Agreed that most food and equipment is ok: problems (eg prong collars, raw feeding) affect minority of dogs and are potentially tractable to education/legislation as appropriate; all groups agreed therefore lower priority.</t>
  </si>
  <si>
    <t>Most groups rated this a 1 instantly with very little discussion - 'Huge problem.' One group commented that the problem also includes lack of recognition of behavioural indications of health. Groups that rated it 2 were influenced by balance of canine v. human welfare (bites) or view that most owners do understand some canine behaviour adequately, but still had people within those groups strongly advocating for a 1.</t>
  </si>
  <si>
    <t>Some variation in views here. Most agreed that people are not generally 'reluctant' to seek help that they know they need, but that this is a mixed picture: some owners don't recognise they need help (don't realise behaviour/illness is abnormal), some seek help from non-expert sources, sometimes cost of vet/training fees etc is a real or perceived barrier (affordability/priorities)</t>
  </si>
  <si>
    <t>Cross-cutting comments</t>
  </si>
  <si>
    <t>unanimously a 1 - all considered this so important that some groups barely needed to discuss it. Many said this underpins and links into other key problems and that buyer ignorance coupled with mismatch between demand and supply of well bred puppies is a massive welfare issue.</t>
  </si>
  <si>
    <t>General agreement that all these issues interconnect. 'I think it's all tied up with the same thing about poor understanding of dogs' needs, expecting them to fit around our needs completely, and a supply and demand issue linked to instant gratification and getting a dog that looks right.'</t>
  </si>
  <si>
    <t>Generally regarded as major problem - discussions focused on lifestyles where not enough time for dog/dog left alone, plus mismatches between activity levels/strength of owners and dogs; 'The collie issue, we call it at work'.</t>
  </si>
  <si>
    <t>Universally rated highest priority ('Should be less than 1, should be 1/2!'), often without hesitation/discussion. Two aspects raised - focus on looks without considering associated behaviour; 'for example, people think a cockerpoo is a teddy bear, but they are actually very high energy, and people don't see that'; and health impacts of extreme conformation - one group discussed how fashion drives the desire for extremes and novelties.</t>
  </si>
  <si>
    <t>Overall, medium priority. Nuanced discussions, including: coefficient of inbreeding in KC registered dogs indicates risk, but not all inbred dogs are unhealthy; impossible to know what level of inbreeding goes on in non-KC populations, but likely to be very high in some; little known about health risks that aren't single gene; over whole UK population, probably does cause significant issues in some groups; genetic diversity an issue, but inbreeding not necessarily linked to extreme conformation.</t>
  </si>
  <si>
    <t>While some individuals had initially scored this as 1, almost all groups had similar conversations agreeing that there are insufficient ethically bred puppies to supply the market, thus driving problematic supply sources. Therefore most agreed that 'breeding for money' was poor wording; it depends on the motivation. Breeding ONLY for profit with poor standards/criminality was 'the dark end of dog breeding', but responsible high welfare commercial breeding should perhaps be supported more; 'I don't have a problem with it, and I never would have thought I'd have said that.' Scoring reflects this - most rated it low priority as 'ethical business breeding': higher ratings if intepreted as 'exploitation/criminality'.</t>
  </si>
  <si>
    <t>Most groups agreed that there was limited understanding, awareness or uptake of testing for inherited disease (particularly non-DNA tests such as RFGS, CM/SM) across most communities, with the exception of some niche breeds, even within KC registered populations, and even less in non-registered populations -  groups varied slightly in their views about how much this actually impacts overall canine health and welfare, but all scored 2 or 3 eventually.</t>
  </si>
  <si>
    <t>Most groups scored this 2, on the basis that some breeding dogs suffer terrible husbandry, which is also a significant welfare issue because it impacts their puppies - 'you get really broken dogs come out'. Also concern that much of this welfare problem is invisible. Extreme scores of 1 or 4 reflect discussions skewed towards how bad this can be for affected dogs (1) or towards perspective that breeding dogs experiencing very poor husbandry are a tiny fraction of the overall canine population (4).</t>
  </si>
  <si>
    <t>red = group declined to score</t>
  </si>
  <si>
    <t>Consensus that treating dogs as 'fur babies', feeding human food, dog clothes, etc., is quite common (and linked to commodification), but no consensus on priority (range 1-4: one group did not score due to entrenched disagreement). Some felt 'at its extremes, it's hideous', 'a really bad thing'; others felt it was 'niche' or 'not always bad'.</t>
  </si>
  <si>
    <t>Most groups rated this very high or high priority negative impact: all agreed is 'really pervasive'; 'none of us are as good as the algorithm!' Many said SM is a key 'root cause' of issues such as uninformed breed choice, cropping, poor training methods. The group that scored 3 decided that, although 'used as a kind of talisman of everything that's wrong', it could also be used to distribute positive messages. Other groups also mentioned this, but many felt that such messaging had little traction, or that challenging problematic content would just lead to 'dog poop in your letterbox.'</t>
  </si>
  <si>
    <t>Perspectives varied (workshop held before XL Bully draft legislation announced). Some argued few dogs affected and/or ongoing chronic problem. Others, especially some front line workers, argued it is a genuine and increasing issue; 'It's the biggest young dog euthanasia consult that we have'; 'an emerging threat'. Some disagreement over how much welfare of these or other dogs is impacted by weaponisation: one group did not score it because someone disagreed with the premise;  'they aren't [weaponising their dogs], it's just ignorance, I don't like the wording.'</t>
  </si>
  <si>
    <t>Most groups rated this very high or high priority: multiple charity workers said that the cost of living crisis has had a massive impact, straining resources for rehoming and charitable veterinary care. A few people thought that, for most households, 'people that really care about their dogs will find the money'. One group scored 3, arguing that this problem is unsolvable so should not attract research funding (which was not the intended framing of this section).</t>
  </si>
  <si>
    <t>orange = unexpected interpretation/misinterpretation of wording</t>
  </si>
  <si>
    <t>General agreement that, considering all types of breed-related disease, this is a high priority problem that affects a lot of dogs, especially if including unregisted dogs; 'your cockerpoo still suffers from breed-related diseases'. Some groups rated it a 2 because they framed 'breed' as KC registered and hence a minority of all dogs, or because they felt other types of problem were even higher priority. One group explicitly scored it as 1 OR 2 so rated as 1.5 here.</t>
  </si>
  <si>
    <t>Considerable nuance in these discussions. Some individuals had pre-scored as 1. However, no group scored 1 overall, all noting that very few dogs are shown so directly involved numbers are small. Some discussed measures the KC has taken to reduce welfare impact. Some groups argued that external influence from dog show world is significant and can encourage extreme conformation more broadly. Some noted that non-KC shows for Bully types etc follow a similar structure and may further encourage exaggerated conformation. One group declined to score.</t>
  </si>
  <si>
    <t>Most groups rated this 1, some with little discussion, none lower than 2. Most agreed that this involves large numbers of dogs, with multiple intersecting issues at play - zoonotic risk, welfare in transport, dogs being bred for 'rescue', trauma of street dogs that are unsuitable for domestic rehoming; obscures monitoring of legitimate importation trade.</t>
  </si>
  <si>
    <t>All groups agreed that there is no lack of evidence based public education resources (therefore most scored this low priority), but that there is a huge issue with people not finding, recognising or engaging with reliable information. The group which scored this 1 felt that intervention was needed to address this disconnect, perhaps by compulsory owner licensing contingent on 'some demonstration of reliable knowledge acquisition'.</t>
  </si>
  <si>
    <t>Scores varied, but all groups agreed this is a rising problem caused by other factors - cost of living, imported rescues, unsuitable dogs. Some scored it low 'because they look after them perfectly well when they're there'. Others (particularly shelter workers) argued that there is a real issue with throughput; 'we're just storing dogs'; 'there aren't the homes, we can't even rehome kittens at the moment', 'we've got a ton of dogs we can't rehome, because they're all dangerous', and that this both impacts the welfare of long-stay dogs and means that 'when rescues are overloaded, have waiting lists' people will resort to online routes for rehoming, which is also problematic for welfare.</t>
  </si>
  <si>
    <t>Most groups commented that online trading fuels the ownership issues discussed earlier because it encourages 'instant accessibility' and facilitates poor traceability of provenance with associated welfare implications, hence scoring it highest priority. Some felt there was adequate regulation but inadequate enforcement and that wording should be adjusted to reflect this. One group scored at 2.5 due to no consensus between 2 and 3 (one person who considered it less important).</t>
  </si>
  <si>
    <t>Most groups rated this a 4 with almost no discussion, arguing that advanced technology is widely available, that treatment need not be limited for this reason, and that its lack is not a welfare issue anyway. One group rated it 3 on the basis that access to eg. CT and MRI scans is still geographically patchy.</t>
  </si>
  <si>
    <t xml:space="preserve">No group considered this a highest priority problem, many saying 'I think it's still pretty good.' Some did note rising evidence of vaccine hesitancy; some pointed out prevalance of unqualified internet advice which may precede or replace veterinary advice; some noted suspicion of pharmaceutical companies rather than of the front-line vet. Some mentioned issues that arise from 'prioritising the information given by breeders', especially for new puppy owners, which may conflict with veterinary advice. </t>
  </si>
  <si>
    <t>Wide variation in these scores, but all groups discussed this in detail and considered it an increasing problem. Several issues were identified: owners who refuse recommended euthanasia for emotional or religious reasons; vets who are reluctant to recommend euthanasia, or who offer a excessively prolonged series of treatment options, often through inexperience (fear of liability, guilt at failure, etc) and who therefore 'don't in some way ... permit the owner to consider euthanasia'; pitfalls of non-euthanasia policies in charities, which paradoxically might cause welfare issues. Most score variation reflected group differences in perceived prevalence of this issue - some considered undertreatment a much larger issue than overtreatment.</t>
  </si>
  <si>
    <t>Cross-cutting issues</t>
  </si>
  <si>
    <t>Most groups considered anxiety to be the highest priority element of canine behavioural problems, both because of the distress that impacts affected dogs' welfare and because it is a common problem.</t>
  </si>
  <si>
    <t>All groups felt that these aspects of behaviour were interlinked and struggled, to various extents, to separate them. Several argued they should be considered as one issue, called e.g. 'poor emotional health'.</t>
  </si>
  <si>
    <t>Most groups noted that aggression is one manifestation of other underlying problems. Points included: less common than anxiety; it may not be a welfare issue for that dog; however, some elevated the priority because of the human/societal impact of canine aggression and the knock-on impact for dogs more widely.</t>
  </si>
  <si>
    <r>
      <rPr>
        <sz val="11"/>
        <color rgb="FFFF0000"/>
        <rFont val="Calibri"/>
        <family val="2"/>
        <scheme val="minor"/>
      </rPr>
      <t>Workshop preceded Government proposal to add XL Bullies to prohibited breed list</t>
    </r>
    <r>
      <rPr>
        <sz val="11"/>
        <color theme="1"/>
        <rFont val="Calibri"/>
        <family val="2"/>
        <scheme val="minor"/>
      </rPr>
      <t>. Most groups rated DDA low priority on the basis that, although flawed, it only impacted a few dogs and that control orders don't necessarily compromise welfare anyway. The group that rated it 2 included a charity stakeholder who raised concerns about its future expansion to more breeds; another group also said they would elevate the priority if this happened!</t>
    </r>
  </si>
  <si>
    <t>Variation in scoring reflects interpretation of the wording: all groups considered lack of EFFECTIVE breeding regulation a high priority issue. Five groups argued that there is ample breeding legislation but inadequate enforcement of it, so point should be reworded to reflect this. Several groups noted that the legislation is 'rife with loopholes and ways to manipulate it', such as evasion of licensing requirements by feigning to breed fewer litters. One person noted that legislation varies by nation and IS inadequate, in their view, in Northern Ireland, facilitating poor welfare breeding operations there.</t>
  </si>
  <si>
    <t>Most groups had very little discussion about this, rating it highest priority on number of dogs affected by obesity, atopy, arthritis, dental disease, etc. One group rated it 2 by comparison with conformation-related disease, which they considered caused more severe issues to affected individuals.</t>
  </si>
  <si>
    <t>General agreement that these diseases are currently under control in the UK but that emerging exotic infectious diseases may pose a future threat - fear of future exotic epidemics or resurgence if vaccination levels drop due to CoL crisis caused one group to score 2, otherwise all agreed medium/low overall priority.</t>
  </si>
  <si>
    <t>All agreed this is a high welfare problem when it happens - variation in scores reflects how different groups balanced severity against frequency - most thought it was uncommon, although some argued aversive training and cropping are both increasing. One group declined to score because one person thought that 'abuse' would have been a better word to use as cruelty also encompassed neglect etc.</t>
  </si>
  <si>
    <t>Discussions generally considered lack of regulation of trainers/behaviourists to be the main issue here, rather than legislating about actual methods, and rated this a high priority - most groups mentioned this would reduce aversive training, one person noted that incompetent positive training can also be problematic. Some also mentioned legislation to ban equipment such as e-collars etc, which might be what the original wording meant.</t>
  </si>
  <si>
    <t>Most groups felt that ownership legislation would be helpful in theory but was very unlikely to happen, is hard to implement, and would be useless anyway unless enforced adequately - 'the people who are compliant will comply, and the rest will be happy to be criminals for evermore!' Generally rated low for these reasons: groups that rated it higher supported traceability/owner licensing and were less negative about feasibility.</t>
  </si>
  <si>
    <t>Consensus collated and condensed comments, all groups</t>
  </si>
  <si>
    <t>grey = score inferred from group saying it was similar to something else/comments, rather than them filling it in on sheet</t>
  </si>
  <si>
    <t xml:space="preserve">Wide variation in familiarity with, views on, this issue. Agreed that universities prefer larger grants with overheads; some thought this low priority. Several groups felt that overheads issue can be very problematic politically, leading to devaluing of charity funded and smaller grants, 'your research is kind of fluffy'; researchers must withstand university pushback, some charities deterred from funding altogether. One group noted universities also favour high REF research and devalue applied research. </t>
  </si>
  <si>
    <t>One group interpreted this to mean appropriately funding pilot before main study so rated 4; others rated it high priority, discussing admin burden on researchers; 'your day job is writing grants', piecemeal funding limiting projects, delays, etc: such issues can deter grant submission or fulfilment, hence impact on dogs.</t>
  </si>
  <si>
    <t>All agreed this is true: score variation reflects whether groups rated burden on volunteers or consequent impact on dogs, which was deemed lower; 'it affects you, but not them'. One group noted paper peer review is also a big systemic 'voluntary' burden for researchers.</t>
  </si>
  <si>
    <t>General agreement that funders strive to do this but can struggle to find suitable reviewers;  one group noted that transparency (of process and feedback) is more of an issue than inadequate review. Medium priority for most.</t>
  </si>
  <si>
    <t>Different views on this: some said there already are overarching databases, such as VetCompass, Kennel Club data. Others noted a) access to these may be limited; b) potential users may not know what's available; c) this is all retrospective data: there's no centralised system for harvesting prospective cases, eg. for a clinical trial; 'they have to come to you.' Therefore most groups rated it higher priority.</t>
  </si>
  <si>
    <t>All agreed that there is poor overall visibility of research landscape currently (pending this research project!); most didn't perceive this as a big issue, in that most researchers know about their own field anyway, unless they are newcomers. Some discussion of whether this impedes collaboration v. merits of independent replication.</t>
  </si>
  <si>
    <t>Groups generally agreed this is lacking. Although some said that personal and research networks do facilitate collaboration, most felt this is patchy. Some groups questioned researchers' willingness to collaborate: one noted that funders could encourage this by offering collaborative funding streams. All felt collaboration was generally positive; 'we'd be stronger doing it together.'</t>
  </si>
  <si>
    <t>All groups felt this would be a helpful way to plan research effectively across the sector, rating it high or very high priority. One person in a group that scored 2 was very worried by the word 'centralised', concerned that this might represent a power grab by one body, but supported the principle if the mechanism was independent. All agreed this approach would be more efficient for researchers and funders alike.</t>
  </si>
  <si>
    <t>All agreed this is a big problem, which does impact canine research due to barriers/admin: 'we lose a lot of talent in that early career stage'. Various aspects raised - much wider systemic issue, getting worse, salaries/precarity much worse than commercial practice; 'inhumane, really'. 2 groups noted PhD funding paradoxically easier to get: 'they just won't look at a postdoc', which is 'like a unicorn', despite greater productivity of a trained researcher.</t>
  </si>
  <si>
    <t>All agreed this is true. Score variation reflects how groups rated the impact on canine research effectiveness. Agreed is sizeable burden for grant writers, some thought this a niche problem, others noted examples of grants that have failed or projects abandoned due to slow contract negotiation, one person said a particular burden in canine sector because individual grants are relatively small. Overall score a fair reflection of discussion balance.</t>
  </si>
  <si>
    <t>Generally agreed that money is not the barrier here and this point should be reworded to reflect feasibility. Corporates fund research and get tax breaks for it: but fitting research into the practice workplace is often logistically impractical and/or doesn't benefit/compensate the front line staff who are asked to accomodate it. One group declined to score because a corporate researcher strongly felt that current wording is 'a myth that is unhelpful'.</t>
  </si>
  <si>
    <t>All agreed that overall canine research funding pot is relatively tiny and that this certainly limits what research is done, with value of some research (eg. in genomics) reduced by scaling issues due to costs and some funds potentially not optimally directed to work that advances canine welfare. However, many also commented that limited funding is a universal problem which can't really be solved.</t>
  </si>
  <si>
    <t>Generally agreed this is more of a problem in some sectors than others (academia and breeding world rated worse than rescue world!) - scores reflect how groups balanced these differences.</t>
  </si>
  <si>
    <t xml:space="preserve"> </t>
  </si>
  <si>
    <t>Very varied takes on this. Two groups discussed 'playing the game', eg. framing UKRI applications in terms of One Health/human benefit. One group flagged concern where research framed as for dogs actually centred humans. Another argued that many social issues, eg. poverty, affect BOTH species but that this crossover may be 'not human enough' for human funders and 'not animal enough' for animal funders so overlooked by both. Overall, medium priority.</t>
  </si>
  <si>
    <t>Generally agreed that money can't be distributed evenly and is mostly distributed fairly according to merit, although some discussion of 'hidden curriculum' type matters: easier to produce good proposal if you have the right networks to mentor you. Low priority for canine welfare, though.</t>
  </si>
  <si>
    <r>
      <t xml:space="preserve">Most groups agreed this was true/a priority and that prospective studies, especially long term ones, were limited by cost, by owner/societal perceptions of research and by perceived restrictions at ethics review (eg. frustration that you can't deliberately take a little extra blood </t>
    </r>
    <r>
      <rPr>
        <b/>
        <sz val="11"/>
        <color theme="1"/>
        <rFont val="Calibri"/>
        <family val="2"/>
        <scheme val="minor"/>
      </rPr>
      <t>for research</t>
    </r>
    <r>
      <rPr>
        <sz val="11"/>
        <color theme="1"/>
        <rFont val="Calibri"/>
        <family val="2"/>
        <scheme val="minor"/>
      </rPr>
      <t xml:space="preserve"> with a clinical case). One group felt this was not a priority problem.</t>
    </r>
  </si>
  <si>
    <t>Most groups felt there was quite a lot of welfare research but noted it might not match what's needed: one noted that larger grants from research councils will not address this area, so almost all this work is funded by animal centred organisations.</t>
  </si>
  <si>
    <t>Most groups agreed that this is largely true, reflecting bias towards referral work/logistical/skill/time difficulties with first opinion research/barrier of ethics review process; several noted that projects like VetCompass do strive to redress this, hence not highest priority. However, general feeling that more emphasis on this would advance canine welfare.</t>
  </si>
  <si>
    <t>Generally agreed that this is often true but has limited impact, since by definition these are niche issues, and some rare but scientifically interesting diseases actually get disproportionate funding. Therefore low priority.</t>
  </si>
  <si>
    <t>No consensus. Two groups felt this was too broad (hence one declined to score it); one thought that funders could only consider what was suggested; one thought that certain topics DO get overlooked and thus scored it 1.</t>
  </si>
  <si>
    <t>All groups rated this 1 or 2 and agreed that it is a major issue - some were very forceful about this.</t>
  </si>
  <si>
    <t>All groups agreed that social science/HBC is important and overlooked, but two queried the wording, noting that this should not be a tradeoff against clinical. One group scored 3 but discussion indicated a higher score if wording changed, so this has been adjusted to a 2 in the spreadsheet accordingly.</t>
  </si>
  <si>
    <t>Discussions varied on this, but groups which included someone with more direct experience rated it higher priority - the group that scored 4 just said that having a commercial partner was not negative. Other groups said this gives uplift to application but that the partner has to pay 50% of their costs and that BBSRC now only funds PhDs for certain themes, which exclude dogs; these limitations make it much more difficult for canine health researchers to secure big grants that facilitate larger projects.</t>
  </si>
  <si>
    <t>All agreed that it is completely reasonable for charities to fund research that fulfils their own objectives, and that this should not reduce benefit to animals, so lowest priority!</t>
  </si>
  <si>
    <t>One group declined to score this: others considered it lower priority on basis that pharma should be publishing all their research anyway, not just the favourable results, if follow guidelines. 'The money's got to come from somewhere!'</t>
  </si>
  <si>
    <t>All agreed this is largely true, either through policy (Wellcome) or through low priority/self-perpetuating lack of submissions (BBSRC). Score variation reflects varying fatalism of opinion on this - some groups thought it was inevitable, others that these funders could be encouraged to understand animal model/one health relevance of canine research, thus securing more funds for sector.</t>
  </si>
  <si>
    <t>All agreed that tracking is helpful (if onerous for funders) and that this is extremely variable; 'some are scrupulous … others throw the money and disappear.' Score variation reflects different views on how much this affects research impact - most thought lower priority, one group considered it very detrimental as it risked 'funding stuff that delivers nothing.'</t>
  </si>
  <si>
    <t>Generally agreed that this is true, that it limits what is funded and that it drives canine researchers to spin proposals to fit this agenda; 'We're identifying the priorities, but actually you have to dress them up in different clothes to get them funded' [emphasising the human relevance or benefit]. Most agreed this has some detrimental effect on what is funded.</t>
  </si>
  <si>
    <t>All agreed that obviously charities do have limited funds. Score discrepancy reflects different attitudes to this - 'it is what it is' v. 'it is detrimental'. One group discussed this in more depth than others: should charities spread their funds widely or deeply in terms of number/size of research projects? Should they fund strategic research to reduce future costs, or help more dogs on the ground now? Agreed such decisions hard.</t>
  </si>
  <si>
    <t>All agreed this is a big problem for researchers. Score variation reflects whether groups thought it was a big problem for research - most felt it was a major structural issue that reduces available talent and so does impact what's produced, one group felt it was more of a problem for people than dogs.</t>
  </si>
  <si>
    <t>All agreed this is a low priority, saying that it reflects size and scope of many projects more than prejudice against dog research, that research is influential within sector wherever it's published, and that this is a human career issue, not a canine impact issue, anyway.</t>
  </si>
  <si>
    <t>All agree this seldom happens and could be justified if funders were tempted by a particularly interesting/unexpected project - therefore not a priority</t>
  </si>
  <si>
    <t>Clear split here between 3 groups which rated this very highly, and 1 group that thought it was a low priority; 'they need the details, it's unavoidable.' All groups included two or more senior researchers. Those that rated it 1 said that grant writing takes so long that it seriously restricts how many applications they submit and who to; 'it affects dogs' welfare, because a lot of grants never even get written'. These three groups all argued strongly that a shared platform or common/simpler form design for grant submission would greatly reduce their workload and thus also benefit funders by enabling them to see more ideas. Time delay for response also flagged as a problem.</t>
  </si>
  <si>
    <t>No consensus on this - mixed interpretations and ratings. One group declined to score as too vague; one group thought high profile people on review committees would have bias towards similar people; one group thought individual reputation more important than that of institution; one group thought some universities offer better grant-writing support - higher rating.</t>
  </si>
  <si>
    <t>All rated this highest or high priority and agreed it's a huge issue, with little discussion needed. 'A big talent drain'; 'alternative paths can be disincentivised when actually they bring a lot to the table'; 'It's just pointless. You put all your time and energy and three years into training somone, and then they're in limbo.'</t>
  </si>
  <si>
    <t>All agreed this is a) true and b) universal across most sectors - some disagreement on how big a problem it is. 'It is a bit of a club.' Lack of diversity and barriers to entry for ECRs who don't yet have a contact network flagged as problems by two groups - 'We're missing talent, and we don't even know what we're missing.'</t>
  </si>
  <si>
    <t>Some acknowledgement that system can encourage this in that only principal investigators get grant credit, which favours separate proposals - but no group rated this highest priority; one group noted that canine health and welfare research sector is so small that most people are quite closely linked anyway through previous collaborations.</t>
  </si>
  <si>
    <t>All groups agreed this does happen, but groups varied in how they rated it. One felt it was a serious issue, but most argued 'it's just part of the game'; one group noted that good projects might be overlooked if undersold, whereas another commented that producing a reasoned argument to sell your project was 'a fair test'.</t>
  </si>
  <si>
    <t>Researchers in most groups argued that this is a big problem for them, because 'you don't know where you've gone wrong' so can't improve the proposal, and it's also 'very demoralising.' Funders in one group commented that they don't have the time and resources to provide individual feedback but will share peer reviews with applicants if feasible.</t>
  </si>
  <si>
    <t>All agreed this is true, groups varied in how they rated it. Two groups rated it a high priority because it's an issue, two rated it lowest priority because 'that's just what it is', 'that's the whole point about dogs!'</t>
  </si>
  <si>
    <t>Two groups felt this was so well regulated it was lowest priority. Two noted issues: one said that the prioritising of the individual over the population was a barrier, because e.g. you can't repeat a test for one patient just to gather research data; the other drew attention to the ethical difficulities around unreviewed 'extreme stuff' in practice - 'I think that is really problematic, actually', thus elevating their rating.</t>
  </si>
  <si>
    <t>One group agreed this was a big problem, but most rated it lower or lowest priority, arguing 'you need to follow the rules' or noting that it's 'a bit of a barrier' that can be overcome with good planning for prospective studies.</t>
  </si>
  <si>
    <t>All agreed this is sometimes or often true, but groups varied in how they rated it - one considered it 'not the biggest problem we're facing', but most considered it high or highest priority. One group noted a particular issue around prospective studies, where it can be 'so hard ... to get away from self-selected [respondants]'.</t>
  </si>
  <si>
    <t>All agreed that a Home Office licence is a) arduous to obtain and b) there for a good reason. One researcher noted that HO licensing is needed to research unlicenced drug use, which is a barrier to carrying out studies that would provide evidence to support drug use that already happens clinically - many participants were not aware of how low the bar is to needing an HO licence. Overall, agreement that regulation is needed means this was lower priority.</t>
  </si>
  <si>
    <t>All groups agreed that this is true, and 'partly down to lack of transparency and understanding of what animal research looks like these days, you know, the old pictures of beagles with cigarettes in their mouths' - but most agreed that need to be transparent about this and strike a balance probably is not a bad thing for canine welfare overall.</t>
  </si>
  <si>
    <t>One group agreed to score this the same as the previous small grant question. All agreed this can be true but that small grants also have their place - not highest priority, therefore.</t>
  </si>
  <si>
    <t>All agreed that this is true, but 'so is lots of other sorts of research'; 'that's just a statement of fact'; one group declined to score for this reason. Two groups noted that it's undervalued and perhaps harder for people to understand why it takes time than with clinical research. Overall, consensus was that its value is getting more recognition within the sector, so this is not a priority for change.</t>
  </si>
  <si>
    <t>Nuanced discussions here. All agreed impact is important, and several groups noted that funders increasingly request this in proposals. However, groups also noted that 'you don't always know when you start' exactly what the impact of a research study will be, and that excessive focus on clear but narrow impact can overlook blue-sky projects which might have broader impact or contribute to improving a wider problem - therefore most ratings reflect consensus that 'it's a balance'. One group noted this also includes building in accountability for end outputs from funding.</t>
  </si>
  <si>
    <t>Generally agreed that quite a lot of funding already supports this area, but that it's an important subject and could always use more funding, particularly for various diseases that impact certain breeds - so not highest priority but still important.</t>
  </si>
  <si>
    <t>Generally agreed that there is a lot of retrospective clinical epidemiological data already (VetCompass etc), so not highest priority for increasing.</t>
  </si>
  <si>
    <t>All agreed this is highest/high priority for increasing funding, because of numbers of dogs involved, duration and severity of many of these diseases, historical lack of focus on general practice populations - these studies are 'quite difficult to do' and 'not very sexy' but likely to have big impact on welfare.</t>
  </si>
  <si>
    <t>Generally agreed that there is little data to confirm whether e.g. show breeders of brachycephalic breeds produce healthier dogs, as many claim: but most felt this is quite a niche issue that might not translate to improved welfare anyway, so rated lower priority.</t>
  </si>
  <si>
    <t>No consensus on this: one group considered complex problems highest priority as under-researched, others argued that they affect fewer dogs but that would be good to have more data, especially on boundary between behavioural/medical issues.</t>
  </si>
  <si>
    <t>All rated this highest/high priority because of increasing risk of zoonotic diseases with increasing imports. One group only scored this under disease modelling so score extrapolated to here as discussion transcript covered this point too.</t>
  </si>
  <si>
    <t>One group declined to score this as too broad, while deeming it important; another implicitly scored it 1 while discussing other clinical topics; two more explicitly scored it 1, one of them noting that this particularly applied, in their view, to first opinion clinical research; a corporate research lead noted 'because it's first opinion, the leverage on the money you put into it is immense.'</t>
  </si>
  <si>
    <t>No consensus: one group felt it was highest priority (thinking about obesity at population level); others felt it would be difficult to research because too case-specific or rated it lower priority with little discussion.</t>
  </si>
  <si>
    <t>Most groups thought this was probably under-researched (one score deduced from discussion but not recorded during session). More emphasis given to impact of nutrition and diet than of medication.</t>
  </si>
  <si>
    <t>Generally agreed this should not be a major funding focus - potentially has a significant rile as alternative to neutering, but otherwise a minority issue.</t>
  </si>
  <si>
    <t>Some disagreement about this: all thought that RCTs are inherently useful, but some thought this was too broad a category to rate in terms of increased funding priority - value obviously depends on what is being studied. Higher priority scores reflected value of RCTs, lower reflected caution re what was being studied - not all would be of equal value.</t>
  </si>
  <si>
    <t>Little discussion - all agreed low priority because they're rare.</t>
  </si>
  <si>
    <t>Generally agreed that people can have strong views on real-world problems that are not evidence based, so welfare research would be useful, although some found this example rather narrow.</t>
  </si>
  <si>
    <t>Some thought this was a minority topic - but also comments that it may be underrresearched, given companion dog popularity of agility/flyball, and also that more evidence to support opinions on greyhound racing would be useful. Not highest priority for any group.</t>
  </si>
  <si>
    <t>Most agreed this is highest priority, citing a) defensive medicine; b) high-profile cutting edge surgical interventions; c) long-term medical treatment of animals with declining QOL/reluctance to euthanase as welfare issues. One group touched on all these factors but still rated it lower priority.</t>
  </si>
  <si>
    <t>All agreed this is highest priority with almost no discussion - 'Isn't that the whole point?'</t>
  </si>
  <si>
    <t>No real consensus here. One group declined to score on basis it was meaningless as everyone would like more money. One scored it highest priority on basis that strategic focus on big goals is good. One scored it low on basis that big investment would divert funds from multiple smaller worthwhile projects - therefore no overall sense of prioritisation.</t>
  </si>
  <si>
    <t>No consensus. One group didn't know what was meant; one scored it low because they weren't sure if it meant 'multifactorial' or 'difficult to define'; one group scored it high with no discussion - therefore no overall sense of prioritisation.</t>
  </si>
  <si>
    <t>Generally rated highest or high priority with little discussion; 'It's really important, it impacts on so much.' 'But it's still grossly underfunded.'</t>
  </si>
  <si>
    <t>Agreed that, while independent research is nice to have, this is not a big issue - and some advantages of collaborating with human medicine/One Health lens - scores reflect balance between desire for some independence and value of extra funding/cross-field perspectives.</t>
  </si>
  <si>
    <t>All thought this was a useful area for ensuring that research was relevant to practice and engaged with the issues that actually mattered to owners and practicising vets - most rated it high or very high priority. The group that scored it 3 rated it lower because they argued that survey research is always biased - so this was skewed by their focus on that methodology - would probably have been higher if others had been considered.</t>
  </si>
  <si>
    <t>Two groups thought these were highest priority - 'I think it's important, because that's where innovation will come from'; 'It's really interesting from a change perspective.' One group rated them lowest priority on the basis they have little impact - 'People never go on and do big studies'. Possibly groups were thinking of different sectors here, e.g. social science versus lab science?</t>
  </si>
  <si>
    <t>All groups considered qualitative research to be valuable. One commented that it can be overlooked/undervalued so does merit increased funding and scored it 2. The others both argued it is a useful tool in the right context (one noted but already funded widely); one of these scored it 3 and the other did not score it, hence extrapolated score of 3 for that group as they did discuss it in detail.</t>
  </si>
  <si>
    <t>All agreed this is a huge issue for canine welfare and rated it high or highest priority - scores of 1 had almost no discussion, scores of 2 largely reflected some unfamiliarity with the idea that science research does not in itself change behaviour and that HBC is a separate step.</t>
  </si>
  <si>
    <t>All agreed this is important, hence 2 groups rated it high or very high priority; one group rated it 4 because they felt it was a methodology rather than an aim and so didn't specifically need increased funding.</t>
  </si>
  <si>
    <t>All agreed this is highest priority, with very little discussion - 'Oh, that has to be a 1, that's the whole point!'</t>
  </si>
  <si>
    <t>All agreed this is highest priority, with almost no discussion.</t>
  </si>
  <si>
    <t>Most groups rated this high or very high priority; one group rated it 4 on the basis that 'they're sort of gradually dying off, I'm not sure they're having a huge impact on welfare today'. People with similar viewpoints in other groups were swayed by other voices arguing that outdated beliefs do still have an impact - e.g. GP vets still having to explain bitches don't have to have a litter.</t>
  </si>
  <si>
    <t>All rated this high or very high priority with almost no discussion.</t>
  </si>
  <si>
    <t>All rated this high or very high priority, most with little discussion. 'if we don't know what the most effective way is … you're never going to change it'; 'if we're not actually testing does this work, what's the point?'</t>
  </si>
  <si>
    <t>All groups rated this high or very high priority because of the need to anticipate increased zoonotic risks in the future, current concern re Brucella, etc; 'disease modelling is going to become the future'. One person focused more on the technique and felt it was niche/low priority, but was outvoted in their group.</t>
  </si>
  <si>
    <t>All agreed that important biological pathways are important. Score variation reflects differing views on funding prioritisation - some felt should therefore be a BBSRC priority, others felt are likely to be researched by other sectors anyway, so arguably lower priority.</t>
  </si>
  <si>
    <t>All agreed that this is a major issue for the dogs which it affects, but that there are relatively few of them - hence a 2.</t>
  </si>
  <si>
    <t xml:space="preserve">All agreed that 'niche' implies relatively limited remit and hence not high priority, although some groups noted that some of these studies would be interesting. </t>
  </si>
  <si>
    <t>All groups rated this high priority, reaching this verdict by various routes. One was persuaded by a quant geneticist arguing their case; one was persuaded by a molecular geneticist explaining cost and value of their work; others argued that this will be 'increasingly important', has broad relevance so high value, can offer huge benefits at population level and inform HBC, etc. 'It can give you real answers, so your money is really good value if you spend it on that.'</t>
  </si>
  <si>
    <t>No consensus on this, either between or within some groups. Views varied depending if people were prioritising canine health or other factors, as some realised; 'Is our responsibility as global citizens more important than our responsibility as dog lovers?' One group reduced a 3 to 4 because 'it doesn't impact canine welfare'; another group scored 1, considering it as 'a long term welfare goal' to preserve the planet for everyone, including dogs, and to defend dog ownership against external enviromental criticism. Others scored 2; one with no consensus, the other with little disagreement.</t>
  </si>
  <si>
    <t>All agreed that training methods have a big welfare impact; score variation reflects whether groups thought more research was needed. Some felt it's well understood and more of an education problem now; others thought more study of impact of aversive methods would be useful.</t>
  </si>
  <si>
    <t>All agreed this is highest priority, with very little discussion.</t>
  </si>
  <si>
    <t>This was not framed as highest priority for increased funding. Two groups used almost identical wording; 'Don't we know a fair bit about that already?' 'I would say that's not underfunded', etc.</t>
  </si>
  <si>
    <t>All had previously agreed that these are big problems for canine welfare. Score variation here reflects views on whether more research is needed - group that scored 3 argued that 'it's the owners that don't know enough about anxiety!' and that education was a higher priority than more research.</t>
  </si>
  <si>
    <t>Generally regarded as valuable for coping with problems and potentially helpful to aid owner understanding of welfare, but not highest research priority: one group argued that manufacturers should be funding this sort of research anyway.</t>
  </si>
  <si>
    <t>Group skipped this section on basis they'd covered it already, so extrapolated scores for points where clear overlap and they were unambiguous before.</t>
  </si>
  <si>
    <t>Both groups that scored this rated it 2 with little discussion.</t>
  </si>
  <si>
    <t>Generally regarded as high or highest priority; one group stressed importance of political intervention here, another noted 'how do you research that, it would be risky!'</t>
  </si>
  <si>
    <t>Little discussed but rated highest priority (this was before the new XL Bully measures were devised).</t>
  </si>
  <si>
    <t>Rated highest priority by all (extrapolated for group 6 because they were very clear in previous discussion and skipped societal issues for that reason).</t>
  </si>
  <si>
    <t>Both groups that scored this rated it 2 on the basis it should consider enforcement of legislation rather than/as well as improving legislation (see also similar discussions under section A).</t>
  </si>
  <si>
    <t>See also views on humanisation under section A. Not much discussed here; one group thought high priority, another thought 'not as bad as some other things'.</t>
  </si>
  <si>
    <t>Little discussed. One group noted 'you can't fix it until you understand it', other noted it involves a small number of people and their motivation may be hard to research - '"I like it!"' - no consensus.</t>
  </si>
  <si>
    <t>Generally regarded as highest or high priority as so related to other problems; see discussion in section A. One score extrapolated from section A as group deliberately skipped this section because of overlap.</t>
  </si>
  <si>
    <t>Considered highest priority by two groups, but noted as so broad that there was little discussion of it. 'The more we can understand it, the better; we can always do more.'</t>
  </si>
  <si>
    <t>Two groups discussed this here; one score extrapolated from section A as that group deliberately skipped scoring this section but discussed breeding in great detail earlier in session. Overall view = high but not highest priority to research this, feeding question of how to ensure bigger proportion of dogs are bred ethically.</t>
  </si>
  <si>
    <t>Generally regarded, in discussions here and in section A, as major problem that intersects with others - most discussions argued that there is need for more research on this.</t>
  </si>
  <si>
    <t>All groups agreed that it is important to fund HBC/social science research that follows from science research, but two groups interpreted the scoring as 'low priority score means don't reduce HBC research' and one interpreted it as 'high priority score means don't reduce HBC research' - so their score of 1 was converted to a 4 so all scored on the same basis to support their shared viewpoint!</t>
  </si>
  <si>
    <t>All agreed that diseases affecting small numbers should not receive major funding. However, two groups felt that such funding should be reduced (rare diseases can be over-researched because they are interesting to researchers), but one group thought that these diseases already receive little funding so it needn't be reduced. Therefore this metric shows a true spread of opinion.</t>
  </si>
  <si>
    <t>Generally agreed that these tests have limited impact as only address single gene diseases and that many have been discovered already, but such research may be funded by breed communities that would not contribute otherwise and can have major impact at breed level. Therefore 2 to 3 does accurately reflect range of views here.</t>
  </si>
  <si>
    <t>Universally agreedin all groups with little discussion that research into such interventions should be discouraged; 'we are becoming obsessed by how long things live, and I prefer quality to quantity.'</t>
  </si>
  <si>
    <t>Varied views here. Two groups felt that this is important as a preliminary building block to later knowledge, one group felt that 'there's so many more places that funding could go that actually impact on practical things'. Mid-range average score is fair reflection of overall discussion.</t>
  </si>
  <si>
    <t>Agreed that use of dog as a human model is not the focus of/appropriate to the animal welfare sector, but that research for the benefit of dogs which also informs human medicine (eg. a new drug with benefit to both species) need not be reduced and is not problematic.</t>
  </si>
  <si>
    <t>No consensus here; two groups declined to score as didn't understand what was meant; one group felt that topical issues inevitably become 'fashionable' but still need research. Not framed as a high priority to alter in discussions.</t>
  </si>
  <si>
    <t>All groups felt that repeating a study is a vital part of human medicine which is underused in the veterinary world, so not a priority for reduction. One score extrapolated as they agreed with other groups but didn't write a score down.</t>
  </si>
  <si>
    <t>No consensus. Only two groups discussed this, reaching opposite verdicts. One scored this 4; 'It's easy and cheap!'; the other scored it 1; 'We're far too reliant on surveys.'</t>
  </si>
  <si>
    <t>Agreed that people should not be penalised for success - 'I don't mind WHO does it, as long as they're good.' Lowest priority for reduction.</t>
  </si>
  <si>
    <t>Agreed that such research adds to knowledge and is not a priority for reduction. 'If they're paying for it, who cares? It doesn't detract from anybody else, does it?'</t>
  </si>
  <si>
    <t>All agreed that specialist led research is valuable and should not be reduced. One group's score is extrapolated from a discussion that focused more on increasing specialist-led research in first opinion practice - changing the studied population rather than the researcher but still tapping into and defending the value of specialist-led research.</t>
  </si>
  <si>
    <t>Additional topics for increased funding suggested during workshop itself by one group</t>
  </si>
  <si>
    <t>One group noted in their discussion that 
a)they would advocate for more funding and infrastructure support for primary care research - 'generally only funded by the institution in which it takes place … just such a wasted resource in the UK.' and 
b) they felt that there should be some research into the impact of ethical review on research, which can be a barrier that might impact animal welfare - 'it's almost got to the point where restrospective studies seem to need ethical review, which is quite remarkable because that data already exists.'</t>
  </si>
  <si>
    <t>Some variation here. Most groups decided quickly that research should fit the needs of dogs (rather than organisations). The group that scored this 4 took an unexpected angle, focusing on breed-related disease research. One group (which rated it 2) had a much longer discussion than all the rest, considering who decides what sector needs ARE and whether it's ok to decide what's needed BEFORE the research. Eventually agreed this varies: maybe not for HBC research, but outcome-targeted research may be perfectly appropriate, e.g. for livestock genetics.</t>
  </si>
  <si>
    <t>Most groups scored this 1 or 2, several with almost no discussion and two after discussing how impact could be defined or measured. These noted that impact depends on numbers/severity of problem for affected dogs; one also emphasised importance of considering how to translate research into practice throughout the process - agreed 'prioritising problems with more impact can be slightly problematic but also sometimes has merit.' One group had a very long discussion about how to solve problems, how to define impact, how problems intersect, why professionals disagree here, and decided they couldn't score it meaningfully.</t>
  </si>
  <si>
    <r>
      <t xml:space="preserve">Wide range of scores here, reflecting two approaches to this point. Several groups simply noted that communication is important. However, some added that there is already quite a lot of communication, much of it apparently ineffective. Two groups took this further and commented that there is a fundamental issue with the IMPACT of communication; people aren't receptive because messages don't hit what's important to them. These groups suggested rewording to 'MORE EFFECTIVE communication WITH owners and sector professionals' and feeding this into HBC approaches. </t>
    </r>
    <r>
      <rPr>
        <b/>
        <sz val="11"/>
        <color rgb="FFFF0000"/>
        <rFont val="Calibri"/>
        <family val="2"/>
        <scheme val="minor"/>
      </rPr>
      <t>This point would have been rated much higher with different wording.</t>
    </r>
  </si>
  <si>
    <t>All groups rated this 1 or 2, some with very little discussion. Several people commented that it's also important to have some blue sky/speculative 'big idea' research - 'Deeper thinking could be quite transformative. It just kind of goes out the window.' However, key point was that research which is INTENDED to have frontline sector impact should be planned with that in mind - e.g. one person mentioned that a vaccine developed with 9 months' duration of immunity has much less real-world acceptability than one with an extra 3 months of research data and a 1 year licence.</t>
  </si>
  <si>
    <t>All groups rated this 1 or 2. Everyone thought HBC was a key tool where appropriate. The groups that scored 2 wanted to note that there are some research topics (e.g. clinical studies for professional information) where HBC is not needed because the target audience has no barriers to adoption - but all felt that HBC skills (including specialist HBC collaboration if needed, some added) should be planned-in for appropriate research projects.</t>
  </si>
  <si>
    <t>Some groups queried this wording - should be funding FOR HBC campaigns to act on research findings or to research how results can be used/enacted. Some groups discussed training professionals such as vets in communication or researching tools to implement/disseminate research findings. Slightly lower scores than other HBC point reflect more widespread caution that not all research will need or be ready for linked HBC.</t>
  </si>
  <si>
    <t>All rated this highest or high priority, on the basis it allows larger projects with more scope and also increases dissemination of information. Some caveats were raised: ties up money then not available elsewhere/ may mean other projects on similar topics go unfunded; politics/logistics of collaboration may be tricky; could extend to UKRI councils if they allow partnership with charities, but currently they don't. Overall considered positive, however.</t>
  </si>
  <si>
    <t>All felt intellectual collaboration between research centres was a good thing that would advance canine health and welfare, almost all scoring it 1 or 2. Score variation reflected nuances: the group that scored 3 argued that there was already plenty of this, so little need to change it; others noted that it's harder to pool ideas than money, so can be tricky; everyone wants to be the PI; collaboration more difficult without EU funding. One group wanted to delete the second part of the sentence, arguing intergroup collaboration allows 'better powered research', not larger bids [but arguably more money also facilitates more powerful research?]</t>
  </si>
  <si>
    <t>Most groups thought this would be helpful if it could be achieved, providing extra funding and faster progress, with the group that scored it 1 particularly enthusiastic that such studies would be 'more representative of the real world.' Other groups expressed concern about conflicting agendas or messaging, but not to the extent of arguing that it was a bad idea. Overall score represents tone of overall discussions well. Nobody explicitly discussed human sector or One Health here, just animal-directed activities.</t>
  </si>
  <si>
    <t>Generally considered positively - 'Team Science'. Over half the groups scored this 2 and the mean was just over 2, but other scores varied widely because many types of expertise were discussed in different groups. The group that scored it 4 thought there was no issue with such collaboration so no need for change.Several groups highlighted benefits of eg. enlisting psychologists to tackle HBC. Other examples - eg. deploying VetCompass epidemiologists on other species, enlisting economists, raised. Two livestock geneticists in different groups advocated for this skillset! Main caveat concerned collaboration with researchers from human medicine, who can see 'vets and animal researchers as the Novelty Act, and they're not bringing enough to the table to be regarded on an equal footing with the so-called experts' - argument that power imbalance can mean no involvement in data outputs here. Another caveat raised - input from other sectors may expect infrastructure (eg databases) that are simply not available to canine sector, limiting its value.</t>
  </si>
  <si>
    <t>Most groups rated this high priority, with two rating it very high. The idea was new to many people, but the more they discussed it the more enthusiastic they became. No clear vision of what the platform/infrastructure would be - a tendering process, 'Tinder for researchers', simply better visibility on institutional websites, 'cold calling' other researchers, a central site tracking funding deadlines or acting as a matchmaker, all mentioned as current/possible future mechanisms. Argued that would encourage more dynamic and innovative collaborations between a wider range of people and be very helpful for ECRs. Linked to other collaborative infrastructure ideas in this section by several groups.</t>
  </si>
  <si>
    <t>All agreed that more collaborative discussions would be very helpful. Those that scored it 2 or 3 rather than 1 had various caveats: if a central resource, that either gives power to the host or requires setting up a shared platform 'which could become an industry in its own right'; different stakeholders may not have the same priorities; it would be hard to achieve. However, all saw great value in facilitating networks, conversations and visibility between sector participants.</t>
  </si>
  <si>
    <t>Most groups felt this would be useful both for researchers (especially ECRs), who could see who was working on a certain topic, and for funders, who could see what areas were underfunded - particularly if database built up over time so patterns could be tracked, e.g to reveal past work on breed-related disease. Two groups commented that UKRI councils effectively have this already (with keyword search); it works well because of ResearchFish updates. Caveats: would need funding, which would detract from actual research funds; researchers might dislike visibility of current work; may be too hard, politically ('a mystical unicorn that will never happen'). Score variation reflects optimism/caution of group rather than dislike of principle.</t>
  </si>
  <si>
    <t>Some variation of views. All agreed that result sharing (and some data sharing) happens anyway on publication. Some argued that sharing data (e.g. genome sequences) is currently unduly hard because of university IP legal issues and lack of centralised resources, so improving this would be helpful. Some were cautious about sharing all raw data, a) because other researchers can 'scoop your story' and b) because of 'reputational sensitivity' - public (e.g. dog breeders) might misinterpret raw results. 'A lot of people don't want to stand up and say "I spent three years trying to do this and it didn't work."' Lower scores reflect more emphasis on these issues within group rather than total opposition to sharing data.</t>
  </si>
  <si>
    <t>Varied views. Some framed this in epidemiological terms and argued no issue as e.g. VetCompass allows selection of a valid patient group at scale. Some argued is a problem e.g. for genetic research: same varient may have different impact in different breeds so shouldn't extrapolate carelessly. One group noted that better visibility of similar studies in different patient groups would be useful (see discussions under 'collaboration' heading). Overall, rating accurately reflects broad view that this can be helpful in niche contexts but is not a high priority overall.</t>
  </si>
  <si>
    <t>These discussions were polarised. Some groups agreed that first opinion data is valuable and underutilised, and scored this high or highest priority. Others were more negative, arguing that VetCompass etc already have lots of valuable data, albeit with limitations due to retrospective nature and inaccuracies/ambiguities with data not recorded for research purposes, and that prospective studies are very hard to conduct in practice, as previously discussed in other sections - these scored it lower priority on basis that more data is not the key problem here.</t>
  </si>
  <si>
    <t>Most groups considered this high or highest priority with little discussion (one score extrapolated from group's answer under section B, as group declined to score it again on basis they had already done so.) The group that scored it 3 interpreted the wording differently to foreground 'impact statement' as in press releases, rather than impact for dogs, which is what other groups discussed, so this score is an outlier.</t>
  </si>
  <si>
    <t>Scores polarised here, according to expertise within groups. Those that included a humanities scholar or someone who had encountered relevant humanities research (e.g. the history of breed-related disease in pedigree dogs) were mostly enthusiastic about its value and rated it 1 or 2, with sceptics changing their view during discussion. Many people were initially hazy about what humanities were, with several groups identifying this with geography ('do you want to give that a 5?!'). One group declined to score as nobody knew what it was, one rated it lowest priority after learning what it was as 'other people are going to fund that.'</t>
  </si>
  <si>
    <t>Most groups rated this high or highest priority with little discussion - 'I think it's important, that we're not just firefighting.' The group that rated it 3 did so because it is linked to human behaviour change and so they felt they had already addressed the subject - so a slightly spurious score.</t>
  </si>
  <si>
    <t>Almost all groups scored this highest or high priority with little discussion, several noting a need for more work in this area; 'we're really not making much headway … we do need to look into how we do it slightly differently'. One group declined to score on the basis that social science and applied research are not the same - their discussion noted the need for balance between applied and broader research and expressed concern that funders don't value social science enough, so was also supportive of its value.</t>
  </si>
  <si>
    <t>Varied discussions and scores, one group declining to score although they noted the need to improve survey quality 'across the board'. Various issues with surveys noted: demographic bias in respondants, surveys that are not analysed critically at all, such as breed health surveys; surveys that are designed with inherent bias to promote a certain agenda, such as raw feeding; surveys that are poorly designed so that statistics can't be extracted, etc. Overall agreed that some surveys are useful, however; overall score is a fair reflection of balance of discussions.</t>
  </si>
  <si>
    <t>Consensus that this is currently very variable between funders, with no central shared list of what's been funded or can be funded, and great variation in public visibility of past funding patterns; another barrier to ECRs. Score variation reflects different views on this. Most broadly favoured better visibility, some very strongly. One group noted that updating historic data and/or current live funding calls is dull but arduous - this is a barrier to doing it as a shared resource. Pros and cons to sharing past/ongoing funding data. Researchers may not want to reveal project details, either for IP or because could skew e.g. survey response data; however, visibility is very useful to researchers and could also benefit donors who see where their money goes.</t>
  </si>
  <si>
    <t>Complex discussions here. Most groups acknowledged that previously successful teams may get more money, but queried whether this was problematic. Points included: would be very hard to do blinded selection as many fields so small that bid would identify its writer; charities have duty to spend funds well, and supporting reliable researchers maximises that, so is arguably good governance;  review process should make things fairer; some funding is consciously directed to ECRs/startups to level the playing field; main purpose should be benefitting dogs, not being fair to researchers! All groups therefore rated this lower priority, not in need of changing, although most noted some potential issues with the process.</t>
  </si>
  <si>
    <t>Very varied discussions, reflected in the scores. Some groups rated this low on the basis it was very unlikely to happen; 'no point in wasting time'. Some rated it high because of the vast sums of money (for this sector) that the research councils can provide. Others discussed barriers to this in more detail: lack of companion animal expertise on funding panels; need to frame proposals in terms of One Health/transferable insights with human relevance; ethics of diverting animal funding from other species with WORSE welfare (this group declined to score for this reason); BBSRC not valuing animal welfare; need to frame bids with commercial angle, i.e. find industry partners (but issue as 'where's the profit in animal welfare if they don't have a product to sell?') One group wanted to flag the point that the UK is a world leader in legally recognising animal sentience, hence arguably should be prioritising animal welfare research more than it does.</t>
  </si>
  <si>
    <t>All agreed that this should not really be a problem; 'With independence, we'd just end up with less money'; 'There is a demonisation out there which is unnecessary'. Most groups rated this 4 for this reason. Those that rated it 3 noted some circumstances where commercial research may be perceived as biased - e.g. pet food manufacturers may fund excellent nutritional research which is nevertheless disbelieved by people who raw feed, because of its funding - but this was deemed a niche issue with limited impact and hard to avoid.</t>
  </si>
  <si>
    <t>Wide range of scoring and of discussion, largely reflecting expertise within each group. Some groups thought that panels did include (or consult for peer review) applied researchers, so this wasn't an issue. Some noted lack of transparency on many panels, so no visibility of who's IS on them. Several groups said that expertise on panels DOES affect what gets funded and particularly so for qualitative research - almost never any vets on UKRI/Wellcome panels; 'you have to explain the career structure and all the other stuff around being a vet, not just your project'; 'it's very hard if the welfare panel is geneticists, immunologists, whatever, and you come in with a qualitative study, it doesn't matter how good your reviews are ... you just still don't get funded.' However, some noted that a good lay summary should be able to convey research value to anyone. Overall score does represent balance of discussions well.</t>
  </si>
  <si>
    <t>Range of views here - most groups acknowledged that panels may lack diversity (although some interpreted this more in terms of professional skillset/field and some more in terms of demographic diversity). However, groups varied in whether they considered this an issue - some thought panels were already making an effort to overcome this, others perceived an issue that might impact canine welfare - 'unconscious bias when reviewing applications'; 'you might overlook certain canine populations if their lives would be impacted by cultural groups you hadn't considered'; 'if ... you're not able to reach those communities'. Overall score does represent balance of discussions well.</t>
  </si>
  <si>
    <t>Several groups rated this highly with little discussion, on the basis that it would be helpful if it were to happen. Others discussed it in more detail. Points made included: Government funding linked to political hot topics (e.g. dog theft), election issues or legislation. DEFRA sometimes issues tenders for research, but unpredictably and infrequently. Dog issues simply don't get the prioritisation of some other topics, e.g. humane slaughter. Overall consensus: this is great when it happens, is only ever likely to impact niche issues, but could be relevant to researching certain topics, e.g. enforcement of legislation, zoonotic disease, dog attacks.</t>
  </si>
  <si>
    <t>Most groups noted that this heavily overlaps with some previous points but would generally be a good thing in principle; few discussed it in depth here, therefore. The group that rated it 3 mentioned some caveats: one person said a previous effort that involved sharing actual materials had been too difficult to implement; disagreement between funding partners might limit progress, etc.</t>
  </si>
  <si>
    <t>Most groups felt this would be helpful if it could be implemented, but some questioned how such collaboration  could practically be achieved. The group that scored this 3 felt that long-term planning could itself be problematic; 'Welfare priorities change, don't they? I mean, who'd have foreseen the pandemic?' Another group made a similar point but noted that a similar long term welfare strategy is currently being developed for rabbits. However, general consensus that transparent strategic collaboration between stakeholders is in principle a high priority.</t>
  </si>
  <si>
    <t>All rated this 1 with no discussion at all; 'No-brainer'; 'Always'. 'Isn't the question here just how we get more money? It's the 57 million pound question, isn't it?'</t>
  </si>
  <si>
    <t>In general, people felt that it would be helpful for funders to reach out to researchers in this way, increasing visibility of opportunities and helping ECRs and others with less established networks to gain traction in the sector. Some groups noted that successful funding and partnerships can arise from informal conversations that develop a shared aim rather than through submission of a bid to a funding process. However, one person noted that outreach by funders can be problematic for researchers - e.g. if an organisation solicits a time-consuming proposal that it then declines to fund or if ideas are 'poached' by others during informal discussion. Overall rating as borderline high priority is fair representation of opinion.</t>
  </si>
  <si>
    <t>Several groups not sure what was meant by this; therefore one declined to score. Others agreed it meant funders responding quickly to unforeseen issues, e.g. Alabama rot. Most felt there is a place for responsiveness, but there was some caution. Points expressed: with more complex/social issues, 'knee-jerk' reactions can drive work that focuses on short-term solutions, not deeper study of underlying causes; sometimes people don't understand that early intervention can prevent a bigger problem later, e.g. developing a gene test for a condition that is still rare in a breed; research is inherently slow, which limits rapid responsiveness anyway. Overall not considered higher priority for change.</t>
  </si>
  <si>
    <t>No consensus here. Several groups felt that small grants had limited value and diverted money from larger grants with more impact. Others noted that 'it's amazing what you can do on a ridiculously small amount of money, sometimes'; argued that small grants are very helpful to pilot ideas and to give ECRs experience in applications, for primary care research, etc. i.e. can be a gateway opportunity. Overall balance of discussions suggest people think small grants do have a valuable role but that changing existing funding to increase proportion directed to small grants is not a high priority - as average score indicates.</t>
  </si>
  <si>
    <t>All groups rated this as high or highest priority, most with very little discussion. One group particularly highlighted the issue with ECRs 'having a really tough time going from postdoc to getting a proper job. So you lose them all … before they even get established.' One senior researcher flagged a different take on this - that research mentors who are not vets discourage ECRs from working on dogs at all, pushing them towards e.g. careers with rodent models of human disease instead on grounds that more is known about those than canine models - so this pushes junior disease researchers out of the veterinary sector altogether.</t>
  </si>
  <si>
    <t>All groups felt that rigorous review was important but usually already exists. Almost all thus rated it lower priority for change. One group was confused about whether this viewpoint was 1 or 4 and scored it 1, so score corrected to 4 on basis that they didn't consider priority for change but were actually agreeing with other groups. A couple of groups noted that review can never be perfect: a) no panel can have equal expertise available on all topics and b) the 'reviewer 2' issue - there is always the risk of personal prejudice/misunderstanding meaning that a proposal is unfairly reviewed by someone.</t>
  </si>
  <si>
    <t>Researchers in all groups felt very strongly that tailoring applications to each funder separately is a huge issue for them, which potentially impacts canine welfare because it limits the number of applications they can submit and hence what funders can choose from. They would welcome anything that made this easier; 'great idea'; 'very sensible'; 'they're all in different formats, and it's madness'; 'could be the massive take-home message from this whole day.' However, some caveats were expressed: different funders have different needs, so arguably you HAVE to tailor information. The group that scored 4 included a funder who pushed back VERY strongly, saying 'we don't want to see something you've sent somewhere else'; 'I'm the one who'd have to deal with the mess'; 'it's chaos'. Different levels of commonality suggested by different people, from a common online portal for preliminary applications ('UKAS for funders') to a common preliminary application form, to even just a common agreed format for CVs (including co-author details etc) - 'doing your CV in 800 different formats ... is the killer.' Overview - politically tricky but any level of commonality would be widely welcomed by researchers.</t>
  </si>
  <si>
    <t>Most groups felt this was important. Some debate about what constitutes ECR. Those that thought it included PhD students noted a reasonable number of PhD posts are included within bids, 'because that's all the grant can afford.' Others raised the issue of little postdoc funding or support. Many thought this could be improved, either by alloting money to postdoc roles to improve retention and utilise people with valuable skillsets, and/or by providing mentorship support within bids, e.g. 'like the guidance document with your tax return', to reduce entry barriers for people without support networks. Some felt 'you can't expect all funders to have a full ECR support programme'; others argued retaining and developing talent benefits the dog. Overall score reflects balance of discussion fairly.</t>
  </si>
  <si>
    <t>All groups thought role models were valuable: variation in score reflects whether people thought this was a problem that needed addressing. Some conflated this with mentorship and said that it should be facilitated more. Others were more hardline, arguing that a role model need not be a personal contact and that such people are inherently visible anyway; 'if you need help in finding role models, you're probably not going to be a mover and shaker.' Some noted importance of representation and diversity here. However, not rated high priority for change overall.</t>
  </si>
  <si>
    <t>Wide variation in scores here, but discussions actually had considerable overlap. Many university people said that they welcomed collaboration, which thus shouldn't be a barrier for external researchers. Some corporate and charity-based researchers said that non-university organisational research was valuable, because it could focus on issues that might not be prioritised/appropriate for universities. Two main advantages for university involvement noted: a) access to library subscriptions and b) tapping into statutary ethical review boards. Some noted that RCVS offers alternative ethical review, but cautioned that this is 'essentially voluntary, and lots of stuff slips under the radar' - concerns about experimental surgical procedures performed in practice without external scrutiny. Overall mid-range score probably reflects overall position - a topic that may need more community discussion as the sector evolves?</t>
  </si>
  <si>
    <t>All groups agreed without discussion that having clear, consistent, transparent assessment criteria is desirable. Scores varied because some groups rated this high priority on the basis that it is important, while other groups rated it low priority on the basis that it already happens. No group flagged major current issues here, although some suggested that there was room for improvement. Overall mid-range score is thus a fair reflection of overall viewpoints.</t>
  </si>
  <si>
    <t>All agreed that this is desirable, but discussions and scores varied.  Several groups noted infrastructure issues with supporting or releasing staff from practice to conduct research, despite its value. Some noted that research careers are not very accessible, e.g. part time PhDs are hard, route from practice into research is not obvious. Some argued that it's hard for funders to accomodate such matters, despite their importance. Average score is a fair reflection of balance of discussions - this is a concern but not rated high priority for change overall.</t>
  </si>
  <si>
    <t>All agreed that more transparent and accessible funding from anywhere is a good thing. Scores varied according to whether people thought this was a priority for change. One group noted that the definition of industry, e.g. for BBSRC partnership, is very broad - includes any business, e.g. insurance companies, The Kennel Club. One person noted issues with overheads transparency from industry partners in their field and that not all calls for funding are openly advertised. Overall, rough consensus that this is a useful resource that would justify more attention from researchers/clarity of processes.</t>
  </si>
  <si>
    <t>MEAN SCORE</t>
  </si>
  <si>
    <t>PRIORITY RATING</t>
  </si>
  <si>
    <t>PRIORiTY RATING</t>
  </si>
  <si>
    <t>Many different types of unrealistic expectations flagged - of canine behaviour, hypoallergencity, husbandry, cost, time commitment, how dog will fit into family life, etc; agreed that this overlaps with other ownership issues and is a key contributing problem.</t>
  </si>
  <si>
    <t>Most groups disliked the word 'irresponsible', arguing that it implied a level of intent that was seldom (albeit sometimes) present with problematic ownership. 'They're trying to do the right thing, they just have no idea'. Strong agreement that uncommitted/unsuitable/uninformed/misinformed ownership is a huge problem, however - those that scored this lower priority would all have given higher scores to this modified wording (marked in pink).</t>
  </si>
  <si>
    <t>Most groups scored this as high or very high priority with little discussion. The one group that scored it 3 spent some time discussing increasing hostility to dogs in British culture, but did not consider this to have a high priority impact on dogs themselves. One group overlooked the word 'public' and thought this point referred to owners.</t>
  </si>
  <si>
    <t>Groups agreed this does happen, but varied in how big an issue they felt it to be. 'A bit of a two-edged sword'. Agreed problematic if drives 'I've got a credit card bill, let's have a litter', using humanisation to make money, or ignoring sentience, but some argued animals are a commodity in law  anyway or that you can commodify dogs as an argument to secure funding for welfare research that benefits them - hence these groups did not consider commodification a high priority negative impact.</t>
  </si>
  <si>
    <t>Most groups rated this highest priority with little or no discussion, with many (especially voices from charity sector) noting the massive impact of the cost of living crisis here. One corporate research leader nudged the score down in their group, arguing that 'these decisions are coming from the individual vet [rather than corporate policy] who feels unsafe to be able to provide contextualised care'; 'affordable care can be performed in any veterinary practice anywhere'. One person noted that the veterinary staffing crisis significantly impacts this issue but was not raised by anyone in the original pre-workshop survey that generated this problem list.</t>
  </si>
  <si>
    <t>Agreed that small grants do have niche value (pilot studies/student projects) but can also limit research scope and increase admin burden, so overall a medium priority.</t>
  </si>
  <si>
    <r>
      <t xml:space="preserve">Groups interpreted this differently, to mean inadvertant duplication of research funding/lack of overall strategy/possibilty of fraudulent double funding of one project. </t>
    </r>
    <r>
      <rPr>
        <b/>
        <sz val="11"/>
        <color rgb="FFFFC000"/>
        <rFont val="Calibri"/>
        <family val="2"/>
        <scheme val="minor"/>
      </rPr>
      <t>Lack of consensus understanding probably limits value of this score.</t>
    </r>
  </si>
  <si>
    <t>Discussions on this were very varied and actually reflected higher prioritisation in discussion than some scores might indicate, although all were 1 or 2. Issues included 'huge' gap between UKRI/REF preference for pure science and applied needs of canine health sector; gap with breed communities 'giving their fivers' with great effort but misunderstanding cost/time of any research; gaps between fields, including vets/breeders, welfare researchers/vets in practice (latter gap described as 'scary how much disconnect there is'); no ethics committees/university library = barriers to publishing research for eg. zoos, charities; corporates overlooked as funding source by external researchers. Many said more interaction would help with these issues.</t>
  </si>
  <si>
    <t>Group A</t>
  </si>
  <si>
    <t>Group B</t>
  </si>
  <si>
    <t>Group C</t>
  </si>
  <si>
    <t>Group D</t>
  </si>
  <si>
    <t>Group E</t>
  </si>
  <si>
    <t>Group F</t>
  </si>
  <si>
    <t>Group G</t>
  </si>
  <si>
    <t>Most groups considered this a high priority issue, some with very little discussion. However, one group considered it 'too vaguely phrased' to score at all and one group rated it lower on the basis it is insidious rather than a forefront issue.</t>
  </si>
  <si>
    <t>Most groups considered socialisation to be an underlying issue, at least partly caused by poor human decisions, which drives other behavioural problems.</t>
  </si>
  <si>
    <t>Section</t>
  </si>
  <si>
    <t>notes</t>
  </si>
  <si>
    <t>Uninformed/uncommitted ownership</t>
  </si>
  <si>
    <t>Exploitative breeding for profit</t>
  </si>
  <si>
    <t>Lack of regulation or regulatory enforcment for online trading</t>
  </si>
  <si>
    <t>Wording changed as suggested by participants (does not affect score, just added concept of enforcement to the point)</t>
  </si>
  <si>
    <t>Most groups considered socialisation to be an underlying issue , at least partly caused by poor human decisions, which drives other behavioural problems.</t>
  </si>
  <si>
    <t>Lack of regulation of trainers/behaviourists</t>
  </si>
  <si>
    <t>Wording changed as suggested by participants to shift emphasis from legislation to regulation - does not affect score</t>
  </si>
  <si>
    <t>Lack of effective breeding legislation/enforcement</t>
  </si>
  <si>
    <t>Most groups considered this a high priority issue, some with very little discussion. However, one group considered it 'too vaguely phrased' to score at all, one group did not score it as said had scored similar already (score inferred) and one group rated lower on basis is insidious rather than forefront issue.</t>
  </si>
  <si>
    <t>Funding misdirected</t>
  </si>
  <si>
    <t>Overlooks social science/human behavioural change</t>
  </si>
  <si>
    <t>C) What aspects of currently funded canine health and welfare research is it most important to INCREASE the amount of money directed to?</t>
  </si>
  <si>
    <t>higher priority here than where it featured in theme A</t>
  </si>
  <si>
    <t>scored 2 but no discussion consensus</t>
  </si>
  <si>
    <t>rated higher priority here than in discussion theme A</t>
  </si>
  <si>
    <t>Improving/enforcing welfare legislation</t>
  </si>
  <si>
    <t>Wording altered following comments in discussion</t>
  </si>
  <si>
    <t>C) What aspects of currently funded canine health and welfare research is it most important to DECREASE the amount of money directed to?</t>
  </si>
  <si>
    <t>Universally agreed in all groups with little discussion that research into such interventions should be discouraged; 'we are becoming obsessed by how long things live, and I prefer quality to quantity.'</t>
  </si>
  <si>
    <t>Built-in linking of clinical research to HBC research to aid implementation, where appropriate</t>
  </si>
  <si>
    <t>wording modified to reflect discussion (adding 'where appropriate')</t>
  </si>
  <si>
    <t>More effective communication to owners and sector professionals</t>
  </si>
  <si>
    <t>some groups arguing emphasis should be on better powered research, not necessarily larger bids</t>
  </si>
  <si>
    <t>Most groups rated this high or very high priority for change, arguing that lack of feedback is very hard for researchers, especially those with less experience, because they don't know if failure is because of a certain issue they could improve or simply '"this has real merit but we didn't have the funds"' - so potentially impacts canine welfare as sometimes projects that DO get feedback can be revised and then get funded. Also no feedback = no transparency: was the proposal assessed fairly? However, several funders noted they simply lack the resources to provide feedback on multiple failed applications. One group noted 'it could be something quite simple in there'; 'if you're missing an area, like impact ... it would be useful to hear that.'</t>
  </si>
  <si>
    <t>Original wording modified to remove 'irresponsible'; as suggested by participants. Original score 2.14 but three groups would have rated it higher if modified, so revised score here reflects this change.</t>
  </si>
  <si>
    <t>Pink = wording and/or score modified in response to discussion comments</t>
  </si>
  <si>
    <t>Most groups disliked the word 'irresponsible', arguing that it implied a level of intent that was seldom (albeit sometimes) present with problematic ownership. 'They're trying to do the right thing, they just have no idea'. Strong agreement that uncommitted/unsuitable/uninformed/misinformed ownership is a huge problem, however.</t>
  </si>
  <si>
    <t>While some individuals had initially scored this as 1, almost all groups had similar conversations agreeing that there are insufficient ethically bred puppies to supply the market, thus driving problematic supply sources. Therefore most agreed that 'breeding for money' was poor wording; it depends on the motivation. Breeding ONLY for profit with poor standards/criminality was 'the dark end of dog breeding', but responsible high welfare commercial breeding should perhaps be supported more; 'I don't have a problem with it, and I never would have thought I'd have said that.' Scoring reflects this - most rated it low priority as 'ethical business breeding': higher ratings if intepreted as 'exploitation/criminality'. Therefore wording revised in line with discussions and priority score recalculated, changing those that scored 3 to 2.</t>
  </si>
  <si>
    <t>Wording modified as suggested by participants - issue is not lack of legislation but lack of EFFECTIVE regulation - thus becomes higher priority. Original score 2.14, modified by increasing 3s and 4s to 2 in line with group prioritisation for revised wording here.</t>
  </si>
  <si>
    <t>All groups agreed that social science/HBC is important and overlooked, but two queried the wording, noting that this should not be a tradeoff against clinical. One group scored 3 but discussion  requested a higher score if wording changed, so this has been adjusted to a 2 in the spreadsheet accordingly.</t>
  </si>
  <si>
    <t>Wording adjusted to reflect participants' comments: originally said 'too clinical', but this has been removed. One individual group score was adjusted to reflect this at the previous stage of analysis, as requested by participants in the discussion transcript.</t>
  </si>
  <si>
    <t>Original score 2.57, original wording did not include nuance of 'effective' communication - score revised by increasing lower scores to 2 in line with revision of wording as suggested.</t>
  </si>
  <si>
    <r>
      <t>Wide range of original scores here, reflecting two approaches to this point. Several groups simply noted that communication is important. However, some added tha</t>
    </r>
    <r>
      <rPr>
        <sz val="11"/>
        <rFont val="Calibri"/>
        <family val="2"/>
        <scheme val="minor"/>
      </rPr>
      <t xml:space="preserve">t there is already quite a lot of communication, much of it apparently ineffective. Two groups took this further and commented that there is a fundamental issue with the IMPACT of communication; people aren't receptive because messages don't hit what's important to them. These groups suggested rewording to 'MORE EFFECTIVE communication WITH owners and sector professionals' and feeding this into HBC approaches. </t>
    </r>
    <r>
      <rPr>
        <b/>
        <sz val="11"/>
        <rFont val="Calibri"/>
        <family val="2"/>
        <scheme val="minor"/>
      </rPr>
      <t>Lower scores therefore revised in line with this argument, alongside revision of wording as suggested.</t>
    </r>
  </si>
  <si>
    <t>All felt intellectual collaboration between research centres was a good thing that would advance canine health and welfare, almost all scoring it 1 or 2. Score variation reflected nuances: the group that scored 3 argued that there was already plenty of this, so little need to change it; others noted that it's harder to pool ideas than money, so can be tricky; everyone wants to be the PI; collaboration more difficult without EU funding. One group wanted to delete the second part of the sentence, arguing intergroup collaboration allows 'better powered research', not larger bids [but arguably more money also facilitates more powerful research?] Wording not altered as only one group suggested this, however.</t>
  </si>
  <si>
    <t>Wording originally 'breeding for money', modified in response to participants widely differentiating between 'earning an income'  and 'exploitative breeding for profit. Original score 2.43.</t>
  </si>
  <si>
    <t>Notes</t>
  </si>
  <si>
    <t>Mean score priority rating</t>
  </si>
  <si>
    <t>Summary of discussions</t>
  </si>
  <si>
    <t>Strong agreement that uncommitted/unsuitable/uninformed/misinformed ownership is a huge problem.</t>
  </si>
  <si>
    <t>Breeding ONLY for profit with poor standards/criminality was 'the dark end of dog breeding', high priority score brought forward reflects revised wording emphasising exploitative breeding as a problem.</t>
  </si>
  <si>
    <t>Discussions generally considered lack of regulation of trainers/behaviourists to be the main issue here, rather than legislating about actual methods, and rated this a high priority.</t>
  </si>
  <si>
    <t xml:space="preserve">All groups considered lack of EFFECTIVE breeding regulation a high priority issue. Five groups argued that there is ample breeding legislation but inadequate enforcement of it. </t>
  </si>
  <si>
    <t>All groups agreed that social science/HBC is important and overlooked.</t>
  </si>
  <si>
    <r>
      <t>Several groups simply noted that communication is important. Two groups took this further and commented that there is a fundamental issue with the IMPACT of communication; people aren't receptive because messages don't hit what's important to them. These groups suggested rewording to 'MORE EFFECTIVE communication WITH owners and sector professionals' and feeding this into HBC approaches</t>
    </r>
    <r>
      <rPr>
        <b/>
        <sz val="11"/>
        <color rgb="FFFF0000"/>
        <rFont val="Calibri"/>
        <family val="2"/>
        <scheme val="minor"/>
      </rPr>
      <t>.</t>
    </r>
  </si>
  <si>
    <r>
      <t>Most groups rated this high or very high priority for change, arguing that lack of feedback is very hard for researchers, especially those with less experience, because they don't know if failure is because of a certain issue they could improve or simply '"this has real merit but we didn't have the funds"' - so potentially impacts canine welfare as sometimes projects that DO get feedback can be revised and then get funded. Also no feedback = no transparency: was the proposal assessed fairly? However, several funders noted they simply lack the resources to provide feedback on multiple failed applications. One group noted 'it could be something quite simple in there'; 'if you're missing an area, like impact ... it would be useful to hear that.'</t>
    </r>
    <r>
      <rPr>
        <b/>
        <sz val="11"/>
        <color rgb="FFFF0000"/>
        <rFont val="Calibri"/>
        <family val="2"/>
        <scheme val="minor"/>
      </rPr>
      <t xml:space="preserve"> </t>
    </r>
  </si>
  <si>
    <t>Research approaches and methodologies</t>
  </si>
  <si>
    <t>Research processes and infrastructure</t>
  </si>
  <si>
    <t>Discussion theme</t>
  </si>
  <si>
    <t>Underfunded - what research should be INCREASED?</t>
  </si>
  <si>
    <t>Overfunded -what research should be REDUCED?</t>
  </si>
  <si>
    <t>Behavioural issues</t>
  </si>
  <si>
    <t>Research topics in canine health and welfare</t>
  </si>
  <si>
    <t>pink = significant pushback on wording during discussions - wording needs modifying in light of this</t>
  </si>
  <si>
    <t>grey = score entered from group verbal notes in transcripts, rather than them filling it in on sheet</t>
  </si>
  <si>
    <t>ID (randomised)</t>
  </si>
  <si>
    <t>Topic category</t>
  </si>
  <si>
    <t xml:space="preserve">Discussion theme A) What problems have the greatest negative impact on overall canine health and welfare?  </t>
  </si>
  <si>
    <t xml:space="preserve">Discussion theme B) Which are the most detrimental structural problems that exist in the current UK landscape of canine health and welfare funding? </t>
  </si>
  <si>
    <t>Points of concern</t>
  </si>
  <si>
    <t xml:space="preserve">Discussion theme C) What aspects of currently funded canine health and welfare research is it most important to change the amount of money directed to? </t>
  </si>
  <si>
    <t>Generally agreed that companion animal welfare IS underprioritised (hence one group scored 1), but most made it lower priority because  a) we can't change that b) political intervention can be unhelpful anyway c) 'they're a bunch of **** but it's not their job' - most people felt humans SHOULD be a higher priority than dogs for central government.</t>
  </si>
  <si>
    <t>a) Own dog</t>
  </si>
  <si>
    <t>b) Breeder</t>
  </si>
  <si>
    <t>c) Trainer</t>
  </si>
  <si>
    <t>d) Behaviourist</t>
  </si>
  <si>
    <t>e) Charity, frontline</t>
  </si>
  <si>
    <t>f) Charity, research</t>
  </si>
  <si>
    <t>g) Charity, management</t>
  </si>
  <si>
    <t>i) Rescue</t>
  </si>
  <si>
    <t>j) Vet</t>
  </si>
  <si>
    <t>k) RVN</t>
  </si>
  <si>
    <t>n) Uni, not canine research</t>
  </si>
  <si>
    <t>o) Corporate</t>
  </si>
  <si>
    <t>p) Independent</t>
  </si>
  <si>
    <t>q) Commercial</t>
  </si>
  <si>
    <t>r) Not animals</t>
  </si>
  <si>
    <t>s) Student</t>
  </si>
  <si>
    <t>t) Unemployed</t>
  </si>
  <si>
    <t>v) Other</t>
  </si>
  <si>
    <t>See questionnaire in Appendix A for fuller description of role categories above</t>
  </si>
  <si>
    <t>Unanimously a 1 - all considered this so important that some groups barely needed to discuss it. Many said this underpins and links into other key problems and that buyer ignorance coupled with mismatch between demand and supply of well bred puppies is a massive welfare issue.</t>
  </si>
  <si>
    <t>Reluctance to seek help when needed</t>
  </si>
  <si>
    <t>General agreement that, considering all types of breed-related disease, this is a high priority problem that affects a lot of dogs, especially if including non-KC registed dogs; 'your cockerpoo still suffers from breed-related diseases'. Some groups rated it a 2 because they framed 'breed' as KC registered and hence a minority of all dogs, or because they felt other types of problem were even higher priority. One group explicitly scored it as 1 OR 2 so rated as 1.5 here.</t>
  </si>
  <si>
    <t>Varied views on this, although most rated it lower priority: several charity funders said they considered all applications equally, but researchers not based in universities described barriers to funding/publication, especially for UKRI/Wellcome. Some ambivalance about the detriment to canine, rather than researcher, welfare. One group scored this highest priority (1) but reframed it to address gaps between sectors, which is covered elsewhere.</t>
  </si>
  <si>
    <r>
      <t xml:space="preserve">Generally agreed that companion animal welfare IS underprioritised (hence one group scored 1), but most made it lower priority because  a) we can't change that b) political intervention can be unhelpful anyway c) 'they're a bunch </t>
    </r>
    <r>
      <rPr>
        <sz val="11"/>
        <rFont val="Calibri"/>
        <family val="2"/>
        <scheme val="minor"/>
      </rPr>
      <t xml:space="preserve">of *** </t>
    </r>
    <r>
      <rPr>
        <sz val="11"/>
        <color theme="1"/>
        <rFont val="Calibri"/>
        <family val="2"/>
        <scheme val="minor"/>
      </rPr>
      <t>but it's not their job' - most people felt humans SHOULD be a higher priority than dogs for central government.</t>
    </r>
  </si>
  <si>
    <t>m) Uni, canine research</t>
  </si>
  <si>
    <t>Discussion theme D) What are the most important changes needed in research funding to increase the positive impact for canine welfare?</t>
  </si>
  <si>
    <t>Gap analysis grouping</t>
  </si>
  <si>
    <t>General agreement that, considering all types of breed-related disease, this is a high priority problem that affects a lot of dogs, especially if including non-KC registered dogs; 'your cockerpoo still suffers from breed-related diseases'. Some groups rated it a 2 because they framed 'breed' as KC registered and hence a minority of all dogs, or because they felt other types of problem were even higher priority. One group explicitly scored it as 1 OR 2 so rated as 1.5 here.</t>
  </si>
  <si>
    <t>Groups interpreted this differently, to mean inadvertant duplication of research funding/lack of overall strategy/possibilty of fraudulent double funding of one project. Lack of consensus understanding probably limits value of this score.</t>
  </si>
  <si>
    <t>Long term shelter welfare</t>
  </si>
  <si>
    <t>8) Shelter welfare</t>
  </si>
  <si>
    <t>7) Clinical practice</t>
  </si>
  <si>
    <t>Common diseases in first opinion practice, especially chronic disorders</t>
  </si>
  <si>
    <t xml:space="preserve">Welfare impact of specific real-world problems </t>
  </si>
  <si>
    <t>Veterinary overtreatment/euthanasia decisions (multiple issues)</t>
  </si>
  <si>
    <t>Emerging exotic diseases linked to importation (disease modelling, etc.)</t>
  </si>
  <si>
    <t>6) Issues related to importation</t>
  </si>
  <si>
    <t>Welfare issues around problematic importation practices.</t>
  </si>
  <si>
    <t>Breed-related diseases - including both pedigree/registered dogs and others.</t>
  </si>
  <si>
    <t>5) Breed-related diseases (overall)</t>
  </si>
  <si>
    <t xml:space="preserve">Better breeding - improving EFFECTIVE breeding regulation (or its enforcement). </t>
  </si>
  <si>
    <t>4) Breeding and supply issues</t>
  </si>
  <si>
    <t>Better breeding - which breeders produce healthier dogs? Supports how to ensure more dogs are bred ethically.</t>
  </si>
  <si>
    <t>Better breeding - quantitative genetics. Broad relevance so high value, can offer huge benefits at population level and inform HBC, etc.</t>
  </si>
  <si>
    <t>Better breeding - HBC - how to increase the supply of healthy well-bred dogs.</t>
  </si>
  <si>
    <t>Breeding for extreme conformation/looks - HBC</t>
  </si>
  <si>
    <t>Exploitative breeding for profit (criminology, fertility clinics, etc)</t>
  </si>
  <si>
    <t>Online puppy trading and lack of regulatory enforcement</t>
  </si>
  <si>
    <t>Uninformed puppy buying behaviours (HBC)</t>
  </si>
  <si>
    <t>3) Societal issues</t>
  </si>
  <si>
    <t xml:space="preserve">Husbandry and living with dogs issues (mean of 1.29, 1.29, 1.71)
</t>
  </si>
  <si>
    <t>2) Ownership issues</t>
  </si>
  <si>
    <t>Acquisition issues (mean of 1.43 and 1.57)</t>
  </si>
  <si>
    <t xml:space="preserve">Impact of training methods and regulation of trainers/behaviourists
</t>
  </si>
  <si>
    <t>1) Canine behaviour</t>
  </si>
  <si>
    <t xml:space="preserve">
Lack of understanding of canine behaviour/body language </t>
  </si>
  <si>
    <t xml:space="preserve">Human lifestyle impact on canine behaviour 
</t>
  </si>
  <si>
    <t>Canine behavioural problems (grouped)</t>
  </si>
  <si>
    <t>Priority rank</t>
  </si>
  <si>
    <t>£ rank</t>
  </si>
  <si>
    <t>Animal-directed funding</t>
  </si>
  <si>
    <t>Wide-scope funding</t>
  </si>
  <si>
    <t>Total funding in dataset</t>
  </si>
  <si>
    <t>No of studies in dataset</t>
  </si>
  <si>
    <t>Overall (collated) mean priority score</t>
  </si>
  <si>
    <t>Collated points of concern (revised)</t>
  </si>
  <si>
    <t>Problem category</t>
  </si>
  <si>
    <t>u) Dog competitions</t>
  </si>
  <si>
    <t>h) Charity, research funding</t>
  </si>
  <si>
    <t>l) Vet school (clinic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8" formatCode="&quot;£&quot;#,##0.00;[Red]\-&quot;£&quot;#,##0.00"/>
    <numFmt numFmtId="164" formatCode="&quot;£&quot;#,##0.00"/>
  </numFmts>
  <fonts count="13" x14ac:knownFonts="1">
    <font>
      <sz val="11"/>
      <color theme="1"/>
      <name val="Calibri"/>
      <family val="2"/>
      <scheme val="minor"/>
    </font>
    <font>
      <sz val="11"/>
      <name val="Calibri"/>
      <family val="2"/>
      <scheme val="minor"/>
    </font>
    <font>
      <b/>
      <sz val="11"/>
      <color theme="1"/>
      <name val="Calibri"/>
      <family val="2"/>
      <scheme val="minor"/>
    </font>
    <font>
      <sz val="11"/>
      <color rgb="FFFF0000"/>
      <name val="Calibri"/>
      <family val="2"/>
      <scheme val="minor"/>
    </font>
    <font>
      <sz val="9"/>
      <color theme="1"/>
      <name val="Calibri"/>
      <family val="2"/>
      <scheme val="minor"/>
    </font>
    <font>
      <sz val="8"/>
      <color theme="1"/>
      <name val="Calibri"/>
      <family val="2"/>
      <scheme val="minor"/>
    </font>
    <font>
      <b/>
      <sz val="11"/>
      <color rgb="FFFFC000"/>
      <name val="Calibri"/>
      <family val="2"/>
      <scheme val="minor"/>
    </font>
    <font>
      <b/>
      <sz val="11"/>
      <color rgb="FFFF0000"/>
      <name val="Calibri"/>
      <family val="2"/>
      <scheme val="minor"/>
    </font>
    <font>
      <b/>
      <sz val="11"/>
      <name val="Calibri"/>
      <family val="2"/>
      <scheme val="minor"/>
    </font>
    <font>
      <sz val="14"/>
      <name val="Calibri"/>
      <family val="2"/>
      <scheme val="minor"/>
    </font>
    <font>
      <sz val="10"/>
      <color theme="1"/>
      <name val="Calibri"/>
      <family val="2"/>
      <scheme val="minor"/>
    </font>
    <font>
      <b/>
      <sz val="10"/>
      <color theme="1"/>
      <name val="Calibri"/>
      <family val="2"/>
      <scheme val="minor"/>
    </font>
    <font>
      <sz val="8"/>
      <color rgb="FF000000"/>
      <name val="Calibri"/>
      <family val="2"/>
      <scheme val="minor"/>
    </font>
  </fonts>
  <fills count="13">
    <fill>
      <patternFill patternType="none"/>
    </fill>
    <fill>
      <patternFill patternType="gray125"/>
    </fill>
    <fill>
      <patternFill patternType="solid">
        <fgColor rgb="FFFFFF00"/>
        <bgColor indexed="64"/>
      </patternFill>
    </fill>
    <fill>
      <patternFill patternType="solid">
        <fgColor rgb="FFFFC000"/>
        <bgColor indexed="64"/>
      </patternFill>
    </fill>
    <fill>
      <patternFill patternType="solid">
        <fgColor rgb="FFFF0000"/>
        <bgColor indexed="64"/>
      </patternFill>
    </fill>
    <fill>
      <patternFill patternType="solid">
        <fgColor rgb="FFFF66FF"/>
        <bgColor indexed="64"/>
      </patternFill>
    </fill>
    <fill>
      <patternFill patternType="solid">
        <fgColor theme="6" tint="0.59999389629810485"/>
        <bgColor indexed="64"/>
      </patternFill>
    </fill>
    <fill>
      <patternFill patternType="solid">
        <fgColor theme="0" tint="-0.249977111117893"/>
        <bgColor indexed="64"/>
      </patternFill>
    </fill>
    <fill>
      <patternFill patternType="solid">
        <fgColor theme="0" tint="-0.14999847407452621"/>
        <bgColor indexed="64"/>
      </patternFill>
    </fill>
    <fill>
      <patternFill patternType="solid">
        <fgColor theme="0"/>
        <bgColor indexed="64"/>
      </patternFill>
    </fill>
    <fill>
      <patternFill patternType="solid">
        <fgColor rgb="FF99CCFF"/>
        <bgColor indexed="64"/>
      </patternFill>
    </fill>
    <fill>
      <patternFill patternType="solid">
        <fgColor rgb="FFFFFFFF"/>
        <bgColor indexed="64"/>
      </patternFill>
    </fill>
    <fill>
      <patternFill patternType="solid">
        <fgColor rgb="FFD9D9D9"/>
        <bgColor indexed="64"/>
      </patternFill>
    </fill>
  </fills>
  <borders count="38">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style="thin">
        <color indexed="64"/>
      </top>
      <bottom/>
      <diagonal/>
    </border>
    <border>
      <left style="medium">
        <color indexed="64"/>
      </left>
      <right style="medium">
        <color indexed="64"/>
      </right>
      <top/>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top style="medium">
        <color indexed="64"/>
      </top>
      <bottom style="medium">
        <color indexed="64"/>
      </bottom>
      <diagonal/>
    </border>
    <border>
      <left style="medium">
        <color indexed="64"/>
      </left>
      <right/>
      <top style="thin">
        <color indexed="64"/>
      </top>
      <bottom/>
      <diagonal/>
    </border>
    <border>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right style="thin">
        <color indexed="64"/>
      </right>
      <top style="medium">
        <color indexed="64"/>
      </top>
      <bottom/>
      <diagonal/>
    </border>
    <border>
      <left/>
      <right style="thin">
        <color indexed="64"/>
      </right>
      <top style="medium">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right style="thin">
        <color indexed="64"/>
      </right>
      <top/>
      <bottom style="thin">
        <color indexed="64"/>
      </bottom>
      <diagonal/>
    </border>
    <border>
      <left/>
      <right style="thin">
        <color indexed="64"/>
      </right>
      <top style="thin">
        <color indexed="64"/>
      </top>
      <bottom/>
      <diagonal/>
    </border>
    <border>
      <left style="medium">
        <color indexed="64"/>
      </left>
      <right style="medium">
        <color indexed="64"/>
      </right>
      <top style="medium">
        <color indexed="64"/>
      </top>
      <bottom/>
      <diagonal/>
    </border>
    <border>
      <left style="medium">
        <color indexed="64"/>
      </left>
      <right style="medium">
        <color indexed="64"/>
      </right>
      <top/>
      <bottom style="thin">
        <color indexed="64"/>
      </bottom>
      <diagonal/>
    </border>
  </borders>
  <cellStyleXfs count="1">
    <xf numFmtId="0" fontId="0" fillId="0" borderId="0"/>
  </cellStyleXfs>
  <cellXfs count="196">
    <xf numFmtId="0" fontId="0" fillId="0" borderId="0" xfId="0"/>
    <xf numFmtId="0" fontId="0" fillId="0" borderId="2" xfId="0" applyBorder="1"/>
    <xf numFmtId="0" fontId="0" fillId="0" borderId="3" xfId="0" applyBorder="1"/>
    <xf numFmtId="0" fontId="0" fillId="0" borderId="4" xfId="0" applyBorder="1"/>
    <xf numFmtId="0" fontId="0" fillId="0" borderId="1" xfId="0" applyBorder="1"/>
    <xf numFmtId="0" fontId="0" fillId="0" borderId="0" xfId="0" applyAlignment="1">
      <alignment horizontal="center"/>
    </xf>
    <xf numFmtId="0" fontId="0" fillId="0" borderId="0" xfId="0" applyAlignment="1">
      <alignment wrapText="1"/>
    </xf>
    <xf numFmtId="0" fontId="1" fillId="0" borderId="0" xfId="0" applyFont="1" applyAlignment="1">
      <alignment wrapText="1"/>
    </xf>
    <xf numFmtId="0" fontId="1" fillId="0" borderId="0" xfId="0" applyFont="1" applyAlignment="1">
      <alignment horizontal="center" wrapText="1"/>
    </xf>
    <xf numFmtId="0" fontId="1" fillId="0" borderId="0" xfId="0" applyFont="1" applyAlignment="1">
      <alignment horizontal="center" vertical="center" wrapText="1"/>
    </xf>
    <xf numFmtId="0" fontId="0" fillId="0" borderId="0" xfId="0" applyAlignment="1">
      <alignment horizontal="center" wrapText="1"/>
    </xf>
    <xf numFmtId="0" fontId="0" fillId="0" borderId="0" xfId="0" applyAlignment="1">
      <alignment horizontal="left" wrapText="1"/>
    </xf>
    <xf numFmtId="0" fontId="0" fillId="0" borderId="2" xfId="0" applyBorder="1" applyAlignment="1">
      <alignment horizontal="center" wrapText="1"/>
    </xf>
    <xf numFmtId="0" fontId="0" fillId="0" borderId="3" xfId="0" applyBorder="1" applyAlignment="1">
      <alignment horizontal="center" wrapText="1"/>
    </xf>
    <xf numFmtId="0" fontId="0" fillId="0" borderId="4" xfId="0" applyBorder="1" applyAlignment="1">
      <alignment horizontal="center" wrapText="1"/>
    </xf>
    <xf numFmtId="0" fontId="0" fillId="0" borderId="5" xfId="0" applyBorder="1" applyAlignment="1">
      <alignment horizontal="center" wrapText="1"/>
    </xf>
    <xf numFmtId="0" fontId="0" fillId="0" borderId="0" xfId="0" quotePrefix="1" applyAlignment="1">
      <alignment wrapText="1"/>
    </xf>
    <xf numFmtId="0" fontId="2" fillId="0" borderId="0" xfId="0" applyFont="1"/>
    <xf numFmtId="0" fontId="0" fillId="0" borderId="6" xfId="0" applyBorder="1"/>
    <xf numFmtId="0" fontId="1" fillId="0" borderId="0" xfId="0" applyFont="1" applyAlignment="1">
      <alignment horizontal="center"/>
    </xf>
    <xf numFmtId="2" fontId="0" fillId="0" borderId="0" xfId="0" applyNumberFormat="1"/>
    <xf numFmtId="0" fontId="0" fillId="5" borderId="3" xfId="0" applyFill="1" applyBorder="1"/>
    <xf numFmtId="0" fontId="0" fillId="5" borderId="0" xfId="0" applyFill="1" applyAlignment="1">
      <alignment wrapText="1"/>
    </xf>
    <xf numFmtId="0" fontId="3" fillId="0" borderId="0" xfId="0" applyFont="1" applyAlignment="1">
      <alignment wrapText="1"/>
    </xf>
    <xf numFmtId="0" fontId="5" fillId="6" borderId="0" xfId="0" applyFont="1" applyFill="1" applyAlignment="1">
      <alignment wrapText="1"/>
    </xf>
    <xf numFmtId="0" fontId="0" fillId="4" borderId="3" xfId="0" applyFill="1" applyBorder="1"/>
    <xf numFmtId="0" fontId="0" fillId="3" borderId="3" xfId="0" applyFill="1" applyBorder="1"/>
    <xf numFmtId="0" fontId="4" fillId="3" borderId="0" xfId="0" applyFont="1" applyFill="1" applyAlignment="1">
      <alignment wrapText="1"/>
    </xf>
    <xf numFmtId="0" fontId="4" fillId="4" borderId="0" xfId="0" applyFont="1" applyFill="1" applyAlignment="1">
      <alignment wrapText="1"/>
    </xf>
    <xf numFmtId="0" fontId="0" fillId="4" borderId="4" xfId="0" applyFill="1" applyBorder="1"/>
    <xf numFmtId="0" fontId="1" fillId="0" borderId="1" xfId="0" applyFont="1" applyBorder="1"/>
    <xf numFmtId="0" fontId="0" fillId="3" borderId="2" xfId="0" applyFill="1" applyBorder="1"/>
    <xf numFmtId="0" fontId="0" fillId="0" borderId="0" xfId="0" applyAlignment="1">
      <alignment vertical="center" wrapText="1"/>
    </xf>
    <xf numFmtId="0" fontId="0" fillId="8" borderId="3" xfId="0" applyFill="1" applyBorder="1"/>
    <xf numFmtId="0" fontId="1" fillId="0" borderId="3" xfId="0" applyFont="1" applyBorder="1"/>
    <xf numFmtId="0" fontId="0" fillId="7" borderId="3" xfId="0" applyFill="1" applyBorder="1" applyAlignment="1">
      <alignment horizontal="center" wrapText="1"/>
    </xf>
    <xf numFmtId="0" fontId="0" fillId="7" borderId="4" xfId="0" applyFill="1" applyBorder="1" applyAlignment="1">
      <alignment horizontal="center" wrapText="1"/>
    </xf>
    <xf numFmtId="0" fontId="4" fillId="0" borderId="0" xfId="0" applyFont="1" applyAlignment="1">
      <alignment horizontal="center" wrapText="1"/>
    </xf>
    <xf numFmtId="0" fontId="0" fillId="7" borderId="2" xfId="0" applyFill="1" applyBorder="1" applyAlignment="1">
      <alignment horizontal="center" wrapText="1"/>
    </xf>
    <xf numFmtId="0" fontId="3" fillId="4" borderId="2" xfId="0" applyFont="1" applyFill="1" applyBorder="1"/>
    <xf numFmtId="0" fontId="0" fillId="4" borderId="3" xfId="0" applyFill="1" applyBorder="1" applyAlignment="1">
      <alignment horizontal="center" wrapText="1"/>
    </xf>
    <xf numFmtId="0" fontId="0" fillId="3" borderId="4" xfId="0" applyFill="1" applyBorder="1" applyAlignment="1">
      <alignment horizontal="center" wrapText="1"/>
    </xf>
    <xf numFmtId="0" fontId="0" fillId="2" borderId="0" xfId="0" applyFill="1" applyAlignment="1">
      <alignment wrapText="1"/>
    </xf>
    <xf numFmtId="0" fontId="0" fillId="0" borderId="8" xfId="0" applyBorder="1"/>
    <xf numFmtId="0" fontId="0" fillId="0" borderId="9" xfId="0" applyBorder="1"/>
    <xf numFmtId="0" fontId="0" fillId="0" borderId="10" xfId="0" applyBorder="1"/>
    <xf numFmtId="2" fontId="0" fillId="0" borderId="7" xfId="0" applyNumberFormat="1" applyBorder="1"/>
    <xf numFmtId="2" fontId="0" fillId="0" borderId="2" xfId="0" applyNumberFormat="1" applyBorder="1"/>
    <xf numFmtId="2" fontId="0" fillId="0" borderId="3" xfId="0" applyNumberFormat="1" applyBorder="1"/>
    <xf numFmtId="2" fontId="0" fillId="0" borderId="4" xfId="0" applyNumberFormat="1" applyBorder="1"/>
    <xf numFmtId="0" fontId="1" fillId="3" borderId="9" xfId="0" applyFont="1" applyFill="1" applyBorder="1"/>
    <xf numFmtId="0" fontId="0" fillId="3" borderId="9" xfId="0" applyFill="1" applyBorder="1"/>
    <xf numFmtId="0" fontId="0" fillId="0" borderId="11" xfId="0" applyBorder="1"/>
    <xf numFmtId="2" fontId="0" fillId="0" borderId="1" xfId="0" applyNumberFormat="1" applyBorder="1"/>
    <xf numFmtId="0" fontId="1" fillId="0" borderId="9" xfId="0" applyFont="1" applyBorder="1"/>
    <xf numFmtId="0" fontId="0" fillId="4" borderId="9" xfId="0" applyFill="1" applyBorder="1"/>
    <xf numFmtId="0" fontId="3" fillId="4" borderId="10" xfId="0" applyFont="1" applyFill="1" applyBorder="1"/>
    <xf numFmtId="0" fontId="3" fillId="4" borderId="8" xfId="0" applyFont="1" applyFill="1" applyBorder="1" applyAlignment="1">
      <alignment horizontal="center" wrapText="1"/>
    </xf>
    <xf numFmtId="0" fontId="0" fillId="0" borderId="9" xfId="0" applyBorder="1" applyAlignment="1">
      <alignment horizontal="center" wrapText="1"/>
    </xf>
    <xf numFmtId="0" fontId="0" fillId="0" borderId="10" xfId="0" applyBorder="1" applyAlignment="1">
      <alignment horizontal="center" wrapText="1"/>
    </xf>
    <xf numFmtId="0" fontId="0" fillId="0" borderId="8" xfId="0" applyBorder="1" applyAlignment="1">
      <alignment horizontal="center" wrapText="1"/>
    </xf>
    <xf numFmtId="0" fontId="0" fillId="4" borderId="9" xfId="0" applyFill="1" applyBorder="1" applyAlignment="1">
      <alignment horizontal="center" wrapText="1"/>
    </xf>
    <xf numFmtId="0" fontId="0" fillId="7" borderId="9" xfId="0" applyFill="1" applyBorder="1" applyAlignment="1">
      <alignment horizontal="center" wrapText="1"/>
    </xf>
    <xf numFmtId="0" fontId="0" fillId="0" borderId="12" xfId="0" applyBorder="1" applyAlignment="1">
      <alignment horizontal="center" wrapText="1"/>
    </xf>
    <xf numFmtId="0" fontId="5" fillId="0" borderId="0" xfId="0" applyFont="1" applyAlignment="1">
      <alignment wrapText="1"/>
    </xf>
    <xf numFmtId="0" fontId="0" fillId="0" borderId="13" xfId="0" applyBorder="1" applyAlignment="1">
      <alignment horizontal="center" wrapText="1"/>
    </xf>
    <xf numFmtId="0" fontId="0" fillId="0" borderId="7" xfId="0" applyBorder="1" applyAlignment="1">
      <alignment horizontal="center" wrapText="1"/>
    </xf>
    <xf numFmtId="0" fontId="0" fillId="0" borderId="7" xfId="0" applyBorder="1"/>
    <xf numFmtId="0" fontId="0" fillId="0" borderId="7" xfId="0" applyBorder="1" applyAlignment="1">
      <alignment wrapText="1"/>
    </xf>
    <xf numFmtId="0" fontId="0" fillId="0" borderId="7" xfId="0" applyBorder="1" applyAlignment="1">
      <alignment vertical="center" wrapText="1"/>
    </xf>
    <xf numFmtId="0" fontId="0" fillId="5" borderId="7" xfId="0" applyFill="1" applyBorder="1" applyAlignment="1">
      <alignment wrapText="1"/>
    </xf>
    <xf numFmtId="2" fontId="0" fillId="5" borderId="7" xfId="0" applyNumberFormat="1" applyFill="1" applyBorder="1"/>
    <xf numFmtId="0" fontId="0" fillId="0" borderId="7" xfId="0" applyBorder="1" applyAlignment="1">
      <alignment horizontal="left" wrapText="1"/>
    </xf>
    <xf numFmtId="0" fontId="1" fillId="0" borderId="7" xfId="0" applyFont="1" applyBorder="1" applyAlignment="1">
      <alignment wrapText="1"/>
    </xf>
    <xf numFmtId="0" fontId="0" fillId="0" borderId="7" xfId="0" quotePrefix="1" applyBorder="1" applyAlignment="1">
      <alignment wrapText="1"/>
    </xf>
    <xf numFmtId="0" fontId="0" fillId="9" borderId="7" xfId="0" applyFill="1" applyBorder="1" applyAlignment="1">
      <alignment wrapText="1"/>
    </xf>
    <xf numFmtId="2" fontId="0" fillId="0" borderId="21" xfId="0" applyNumberFormat="1" applyBorder="1"/>
    <xf numFmtId="0" fontId="0" fillId="0" borderId="21" xfId="0" applyBorder="1"/>
    <xf numFmtId="0" fontId="1" fillId="0" borderId="14" xfId="0" applyFont="1" applyBorder="1" applyAlignment="1">
      <alignment vertical="center" wrapText="1"/>
    </xf>
    <xf numFmtId="0" fontId="0" fillId="0" borderId="15" xfId="0" applyBorder="1" applyAlignment="1">
      <alignment vertical="center" wrapText="1"/>
    </xf>
    <xf numFmtId="0" fontId="0" fillId="0" borderId="15" xfId="0" applyBorder="1" applyAlignment="1">
      <alignment wrapText="1"/>
    </xf>
    <xf numFmtId="0" fontId="1" fillId="0" borderId="14" xfId="0" applyFont="1" applyBorder="1" applyAlignment="1">
      <alignment wrapText="1"/>
    </xf>
    <xf numFmtId="0" fontId="1" fillId="0" borderId="15" xfId="0" applyFont="1" applyBorder="1" applyAlignment="1">
      <alignment wrapText="1"/>
    </xf>
    <xf numFmtId="0" fontId="0" fillId="0" borderId="15" xfId="0" quotePrefix="1" applyBorder="1" applyAlignment="1">
      <alignment wrapText="1"/>
    </xf>
    <xf numFmtId="0" fontId="0" fillId="0" borderId="14" xfId="0" applyBorder="1" applyAlignment="1">
      <alignment vertical="center" wrapText="1"/>
    </xf>
    <xf numFmtId="0" fontId="0" fillId="0" borderId="16" xfId="0" applyBorder="1" applyAlignment="1">
      <alignment vertical="center" wrapText="1"/>
    </xf>
    <xf numFmtId="0" fontId="0" fillId="0" borderId="23" xfId="0" applyBorder="1"/>
    <xf numFmtId="0" fontId="0" fillId="0" borderId="23" xfId="0" applyBorder="1" applyAlignment="1">
      <alignment wrapText="1"/>
    </xf>
    <xf numFmtId="2" fontId="0" fillId="0" borderId="23" xfId="0" applyNumberFormat="1" applyBorder="1"/>
    <xf numFmtId="0" fontId="0" fillId="0" borderId="17" xfId="0" applyBorder="1" applyAlignment="1">
      <alignment wrapText="1"/>
    </xf>
    <xf numFmtId="0" fontId="9" fillId="8" borderId="21" xfId="0" applyFont="1" applyFill="1" applyBorder="1" applyAlignment="1">
      <alignment horizontal="center" wrapText="1"/>
    </xf>
    <xf numFmtId="0" fontId="0" fillId="0" borderId="24" xfId="0" applyBorder="1"/>
    <xf numFmtId="0" fontId="0" fillId="0" borderId="25" xfId="0" applyBorder="1" applyAlignment="1">
      <alignment horizontal="center" wrapText="1"/>
    </xf>
    <xf numFmtId="0" fontId="0" fillId="5" borderId="25" xfId="0" applyFill="1" applyBorder="1"/>
    <xf numFmtId="2" fontId="0" fillId="0" borderId="25" xfId="0" applyNumberFormat="1" applyBorder="1" applyAlignment="1">
      <alignment wrapText="1"/>
    </xf>
    <xf numFmtId="0" fontId="0" fillId="0" borderId="26" xfId="0" applyBorder="1"/>
    <xf numFmtId="0" fontId="1" fillId="0" borderId="18" xfId="0" applyFont="1" applyBorder="1" applyAlignment="1">
      <alignment wrapText="1"/>
    </xf>
    <xf numFmtId="0" fontId="0" fillId="0" borderId="27" xfId="0" applyBorder="1"/>
    <xf numFmtId="0" fontId="0" fillId="0" borderId="27" xfId="0" applyBorder="1" applyAlignment="1">
      <alignment wrapText="1"/>
    </xf>
    <xf numFmtId="0" fontId="0" fillId="0" borderId="19" xfId="0" applyBorder="1" applyAlignment="1">
      <alignment wrapText="1"/>
    </xf>
    <xf numFmtId="0" fontId="1" fillId="0" borderId="20" xfId="0" applyFont="1" applyBorder="1" applyAlignment="1">
      <alignment vertical="center" wrapText="1"/>
    </xf>
    <xf numFmtId="0" fontId="0" fillId="0" borderId="21" xfId="0" applyBorder="1" applyAlignment="1">
      <alignment wrapText="1"/>
    </xf>
    <xf numFmtId="0" fontId="0" fillId="0" borderId="22" xfId="0" applyBorder="1" applyAlignment="1">
      <alignment vertical="center" wrapText="1"/>
    </xf>
    <xf numFmtId="0" fontId="1" fillId="0" borderId="16" xfId="0" applyFont="1" applyBorder="1" applyAlignment="1">
      <alignment vertical="center" wrapText="1"/>
    </xf>
    <xf numFmtId="0" fontId="0" fillId="0" borderId="17" xfId="0" applyBorder="1" applyAlignment="1">
      <alignment vertical="center" wrapText="1"/>
    </xf>
    <xf numFmtId="0" fontId="1" fillId="0" borderId="24" xfId="0" applyFont="1" applyBorder="1" applyAlignment="1">
      <alignment wrapText="1"/>
    </xf>
    <xf numFmtId="0" fontId="0" fillId="0" borderId="25" xfId="0" applyBorder="1"/>
    <xf numFmtId="0" fontId="0" fillId="0" borderId="25" xfId="0" applyBorder="1" applyAlignment="1">
      <alignment wrapText="1"/>
    </xf>
    <xf numFmtId="0" fontId="0" fillId="0" borderId="26" xfId="0" applyBorder="1" applyAlignment="1">
      <alignment wrapText="1"/>
    </xf>
    <xf numFmtId="0" fontId="0" fillId="0" borderId="18" xfId="0" applyBorder="1" applyAlignment="1">
      <alignment vertical="center" wrapText="1"/>
    </xf>
    <xf numFmtId="0" fontId="0" fillId="5" borderId="27" xfId="0" applyFill="1" applyBorder="1" applyAlignment="1">
      <alignment wrapText="1"/>
    </xf>
    <xf numFmtId="2" fontId="0" fillId="0" borderId="27" xfId="0" applyNumberFormat="1" applyBorder="1"/>
    <xf numFmtId="0" fontId="1" fillId="0" borderId="20" xfId="0" applyFont="1" applyBorder="1" applyAlignment="1">
      <alignment wrapText="1"/>
    </xf>
    <xf numFmtId="0" fontId="0" fillId="0" borderId="22" xfId="0" applyBorder="1" applyAlignment="1">
      <alignment wrapText="1"/>
    </xf>
    <xf numFmtId="0" fontId="1" fillId="0" borderId="16" xfId="0" applyFont="1" applyBorder="1" applyAlignment="1">
      <alignment wrapText="1"/>
    </xf>
    <xf numFmtId="0" fontId="9" fillId="8" borderId="20" xfId="0" applyFont="1" applyFill="1" applyBorder="1" applyAlignment="1">
      <alignment wrapText="1"/>
    </xf>
    <xf numFmtId="2" fontId="9" fillId="8" borderId="21" xfId="0" applyNumberFormat="1" applyFont="1" applyFill="1" applyBorder="1" applyAlignment="1">
      <alignment wrapText="1"/>
    </xf>
    <xf numFmtId="0" fontId="9" fillId="8" borderId="21" xfId="0" applyFont="1" applyFill="1" applyBorder="1" applyAlignment="1">
      <alignment wrapText="1"/>
    </xf>
    <xf numFmtId="0" fontId="9" fillId="8" borderId="22" xfId="0" applyFont="1" applyFill="1" applyBorder="1" applyAlignment="1">
      <alignment wrapText="1"/>
    </xf>
    <xf numFmtId="0" fontId="9" fillId="8" borderId="0" xfId="0" applyFont="1" applyFill="1" applyAlignment="1">
      <alignment wrapText="1"/>
    </xf>
    <xf numFmtId="0" fontId="0" fillId="9" borderId="0" xfId="0" applyFill="1"/>
    <xf numFmtId="0" fontId="0" fillId="9" borderId="21" xfId="0" applyFill="1" applyBorder="1" applyAlignment="1">
      <alignment wrapText="1"/>
    </xf>
    <xf numFmtId="0" fontId="0" fillId="9" borderId="7" xfId="0" applyFill="1" applyBorder="1" applyAlignment="1">
      <alignment vertical="center" wrapText="1"/>
    </xf>
    <xf numFmtId="0" fontId="0" fillId="9" borderId="0" xfId="0" applyFill="1" applyAlignment="1">
      <alignment wrapText="1"/>
    </xf>
    <xf numFmtId="0" fontId="0" fillId="9" borderId="27" xfId="0" applyFill="1" applyBorder="1" applyAlignment="1">
      <alignment wrapText="1"/>
    </xf>
    <xf numFmtId="0" fontId="1" fillId="9" borderId="32" xfId="0" applyFont="1" applyFill="1" applyBorder="1" applyAlignment="1">
      <alignment wrapText="1"/>
    </xf>
    <xf numFmtId="0" fontId="1" fillId="9" borderId="7" xfId="0" applyFont="1" applyFill="1" applyBorder="1" applyAlignment="1">
      <alignment wrapText="1"/>
    </xf>
    <xf numFmtId="2" fontId="0" fillId="9" borderId="15" xfId="0" applyNumberFormat="1" applyFill="1" applyBorder="1"/>
    <xf numFmtId="0" fontId="0" fillId="9" borderId="25" xfId="0" applyFill="1" applyBorder="1" applyAlignment="1">
      <alignment wrapText="1"/>
    </xf>
    <xf numFmtId="0" fontId="0" fillId="9" borderId="23" xfId="0" applyFill="1" applyBorder="1" applyAlignment="1">
      <alignment wrapText="1"/>
    </xf>
    <xf numFmtId="0" fontId="0" fillId="9" borderId="7" xfId="0" applyFill="1" applyBorder="1"/>
    <xf numFmtId="0" fontId="1" fillId="9" borderId="37" xfId="0" applyFont="1" applyFill="1" applyBorder="1" applyAlignment="1">
      <alignment wrapText="1"/>
    </xf>
    <xf numFmtId="0" fontId="1" fillId="9" borderId="31" xfId="0" applyFont="1" applyFill="1" applyBorder="1" applyAlignment="1">
      <alignment wrapText="1"/>
    </xf>
    <xf numFmtId="0" fontId="1" fillId="9" borderId="3" xfId="0" applyFont="1" applyFill="1" applyBorder="1" applyAlignment="1">
      <alignment wrapText="1"/>
    </xf>
    <xf numFmtId="2" fontId="0" fillId="9" borderId="0" xfId="0" applyNumberFormat="1" applyFill="1"/>
    <xf numFmtId="0" fontId="1" fillId="9" borderId="33" xfId="0" applyFont="1" applyFill="1" applyBorder="1" applyAlignment="1">
      <alignment wrapText="1"/>
    </xf>
    <xf numFmtId="0" fontId="1" fillId="9" borderId="34" xfId="0" applyFont="1" applyFill="1" applyBorder="1" applyAlignment="1">
      <alignment wrapText="1"/>
    </xf>
    <xf numFmtId="0" fontId="1" fillId="9" borderId="2" xfId="0" applyFont="1" applyFill="1" applyBorder="1" applyAlignment="1">
      <alignment wrapText="1"/>
    </xf>
    <xf numFmtId="0" fontId="1" fillId="9" borderId="4" xfId="0" applyFont="1" applyFill="1" applyBorder="1" applyAlignment="1">
      <alignment wrapText="1"/>
    </xf>
    <xf numFmtId="0" fontId="1" fillId="9" borderId="35" xfId="0" applyFont="1" applyFill="1" applyBorder="1" applyAlignment="1">
      <alignment wrapText="1"/>
    </xf>
    <xf numFmtId="2" fontId="2" fillId="0" borderId="0" xfId="0" applyNumberFormat="1" applyFont="1"/>
    <xf numFmtId="0" fontId="8" fillId="0" borderId="0" xfId="0" applyFont="1"/>
    <xf numFmtId="0" fontId="2" fillId="0" borderId="0" xfId="0" applyFont="1" applyAlignment="1">
      <alignment wrapText="1"/>
    </xf>
    <xf numFmtId="0" fontId="1" fillId="9" borderId="2" xfId="0" applyFont="1" applyFill="1" applyBorder="1" applyAlignment="1">
      <alignment vertical="center" wrapText="1"/>
    </xf>
    <xf numFmtId="0" fontId="1" fillId="9" borderId="31" xfId="0" applyFont="1" applyFill="1" applyBorder="1" applyAlignment="1">
      <alignment vertical="center" wrapText="1"/>
    </xf>
    <xf numFmtId="0" fontId="0" fillId="9" borderId="21" xfId="0" applyFill="1" applyBorder="1" applyAlignment="1">
      <alignment horizontal="left" wrapText="1"/>
    </xf>
    <xf numFmtId="0" fontId="0" fillId="9" borderId="21" xfId="0" applyFill="1" applyBorder="1"/>
    <xf numFmtId="2" fontId="0" fillId="9" borderId="22" xfId="0" applyNumberFormat="1" applyFill="1" applyBorder="1"/>
    <xf numFmtId="0" fontId="1" fillId="9" borderId="32" xfId="0" applyFont="1" applyFill="1" applyBorder="1" applyAlignment="1">
      <alignment vertical="center" wrapText="1"/>
    </xf>
    <xf numFmtId="0" fontId="0" fillId="9" borderId="23" xfId="0" applyFill="1" applyBorder="1"/>
    <xf numFmtId="2" fontId="0" fillId="9" borderId="17" xfId="0" applyNumberFormat="1" applyFill="1" applyBorder="1"/>
    <xf numFmtId="0" fontId="1" fillId="9" borderId="34" xfId="0" applyFont="1" applyFill="1" applyBorder="1" applyAlignment="1">
      <alignment vertical="center" wrapText="1"/>
    </xf>
    <xf numFmtId="0" fontId="0" fillId="9" borderId="27" xfId="0" applyFill="1" applyBorder="1"/>
    <xf numFmtId="2" fontId="0" fillId="9" borderId="19" xfId="0" applyNumberFormat="1" applyFill="1" applyBorder="1"/>
    <xf numFmtId="0" fontId="0" fillId="9" borderId="25" xfId="0" applyFill="1" applyBorder="1"/>
    <xf numFmtId="2" fontId="0" fillId="9" borderId="26" xfId="0" applyNumberFormat="1" applyFill="1" applyBorder="1"/>
    <xf numFmtId="0" fontId="0" fillId="9" borderId="7" xfId="0" quotePrefix="1" applyFill="1" applyBorder="1" applyAlignment="1">
      <alignment wrapText="1"/>
    </xf>
    <xf numFmtId="0" fontId="0" fillId="9" borderId="32" xfId="0" applyFill="1" applyBorder="1" applyAlignment="1">
      <alignment vertical="center" wrapText="1"/>
    </xf>
    <xf numFmtId="0" fontId="0" fillId="9" borderId="33" xfId="0" applyFill="1" applyBorder="1" applyAlignment="1">
      <alignment vertical="center" wrapText="1"/>
    </xf>
    <xf numFmtId="0" fontId="11" fillId="10" borderId="0" xfId="0" applyFont="1" applyFill="1" applyAlignment="1">
      <alignment wrapText="1"/>
    </xf>
    <xf numFmtId="0" fontId="10" fillId="0" borderId="0" xfId="0" applyFont="1"/>
    <xf numFmtId="0" fontId="2" fillId="8" borderId="0" xfId="0" applyFont="1" applyFill="1" applyAlignment="1">
      <alignment horizontal="center" wrapText="1"/>
    </xf>
    <xf numFmtId="2" fontId="2" fillId="8" borderId="0" xfId="0" applyNumberFormat="1" applyFont="1" applyFill="1"/>
    <xf numFmtId="0" fontId="2" fillId="8" borderId="28" xfId="0" applyFont="1" applyFill="1" applyBorder="1" applyAlignment="1">
      <alignment horizontal="center" wrapText="1"/>
    </xf>
    <xf numFmtId="0" fontId="2" fillId="8" borderId="36" xfId="0" applyFont="1" applyFill="1" applyBorder="1" applyAlignment="1">
      <alignment wrapText="1"/>
    </xf>
    <xf numFmtId="0" fontId="2" fillId="8" borderId="30" xfId="0" applyFont="1" applyFill="1" applyBorder="1" applyAlignment="1">
      <alignment wrapText="1"/>
    </xf>
    <xf numFmtId="0" fontId="2" fillId="8" borderId="28" xfId="0" applyFont="1" applyFill="1" applyBorder="1" applyAlignment="1">
      <alignment wrapText="1"/>
    </xf>
    <xf numFmtId="2" fontId="2" fillId="8" borderId="29" xfId="0" applyNumberFormat="1" applyFont="1" applyFill="1" applyBorder="1" applyAlignment="1">
      <alignment wrapText="1"/>
    </xf>
    <xf numFmtId="164" fontId="0" fillId="9" borderId="7" xfId="0" applyNumberFormat="1" applyFill="1" applyBorder="1"/>
    <xf numFmtId="2" fontId="0" fillId="9" borderId="7" xfId="0" applyNumberFormat="1" applyFill="1" applyBorder="1" applyAlignment="1">
      <alignment wrapText="1"/>
    </xf>
    <xf numFmtId="164" fontId="0" fillId="9" borderId="27" xfId="0" applyNumberFormat="1" applyFill="1" applyBorder="1"/>
    <xf numFmtId="2" fontId="0" fillId="9" borderId="27" xfId="0" applyNumberFormat="1" applyFill="1" applyBorder="1" applyAlignment="1">
      <alignment wrapText="1"/>
    </xf>
    <xf numFmtId="0" fontId="0" fillId="9" borderId="32" xfId="0" applyFill="1" applyBorder="1"/>
    <xf numFmtId="0" fontId="12" fillId="11" borderId="17" xfId="0" applyFont="1" applyFill="1" applyBorder="1" applyAlignment="1">
      <alignment horizontal="center" vertical="center"/>
    </xf>
    <xf numFmtId="0" fontId="12" fillId="11" borderId="23" xfId="0" applyFont="1" applyFill="1" applyBorder="1" applyAlignment="1">
      <alignment horizontal="center" vertical="center"/>
    </xf>
    <xf numFmtId="164" fontId="10" fillId="9" borderId="23" xfId="0" applyNumberFormat="1" applyFont="1" applyFill="1" applyBorder="1"/>
    <xf numFmtId="0" fontId="10" fillId="9" borderId="23" xfId="0" applyFont="1" applyFill="1" applyBorder="1"/>
    <xf numFmtId="164" fontId="0" fillId="9" borderId="23" xfId="0" applyNumberFormat="1" applyFill="1" applyBorder="1"/>
    <xf numFmtId="2" fontId="0" fillId="9" borderId="23" xfId="0" applyNumberFormat="1" applyFill="1" applyBorder="1"/>
    <xf numFmtId="0" fontId="1" fillId="9" borderId="16" xfId="0" applyFont="1" applyFill="1" applyBorder="1" applyAlignment="1">
      <alignment wrapText="1"/>
    </xf>
    <xf numFmtId="0" fontId="12" fillId="11" borderId="15" xfId="0" applyFont="1" applyFill="1" applyBorder="1" applyAlignment="1">
      <alignment horizontal="center" vertical="center"/>
    </xf>
    <xf numFmtId="0" fontId="12" fillId="11" borderId="7" xfId="0" applyFont="1" applyFill="1" applyBorder="1" applyAlignment="1">
      <alignment horizontal="center" vertical="center"/>
    </xf>
    <xf numFmtId="0" fontId="10" fillId="9" borderId="7" xfId="0" applyFont="1" applyFill="1" applyBorder="1"/>
    <xf numFmtId="164" fontId="10" fillId="0" borderId="7" xfId="0" applyNumberFormat="1" applyFont="1" applyBorder="1"/>
    <xf numFmtId="2" fontId="0" fillId="9" borderId="7" xfId="0" applyNumberFormat="1" applyFill="1" applyBorder="1"/>
    <xf numFmtId="0" fontId="1" fillId="9" borderId="14" xfId="0" applyFont="1" applyFill="1" applyBorder="1" applyAlignment="1">
      <alignment wrapText="1"/>
    </xf>
    <xf numFmtId="8" fontId="10" fillId="9" borderId="7" xfId="0" applyNumberFormat="1" applyFont="1" applyFill="1" applyBorder="1"/>
    <xf numFmtId="164" fontId="10" fillId="9" borderId="7" xfId="0" applyNumberFormat="1" applyFont="1" applyFill="1" applyBorder="1"/>
    <xf numFmtId="0" fontId="12" fillId="12" borderId="22" xfId="0" applyFont="1" applyFill="1" applyBorder="1" applyAlignment="1">
      <alignment horizontal="center" vertical="center" wrapText="1"/>
    </xf>
    <xf numFmtId="0" fontId="12" fillId="12" borderId="21" xfId="0" applyFont="1" applyFill="1" applyBorder="1" applyAlignment="1">
      <alignment horizontal="center" vertical="center" wrapText="1"/>
    </xf>
    <xf numFmtId="0" fontId="10" fillId="8" borderId="21" xfId="0" applyFont="1" applyFill="1" applyBorder="1" applyAlignment="1">
      <alignment wrapText="1"/>
    </xf>
    <xf numFmtId="164" fontId="0" fillId="8" borderId="21" xfId="0" applyNumberFormat="1" applyFill="1" applyBorder="1" applyAlignment="1">
      <alignment wrapText="1"/>
    </xf>
    <xf numFmtId="0" fontId="0" fillId="8" borderId="21" xfId="0" applyFill="1" applyBorder="1" applyAlignment="1">
      <alignment wrapText="1"/>
    </xf>
    <xf numFmtId="2" fontId="0" fillId="8" borderId="21" xfId="0" applyNumberFormat="1" applyFill="1" applyBorder="1" applyAlignment="1">
      <alignment wrapText="1"/>
    </xf>
    <xf numFmtId="0" fontId="0" fillId="8" borderId="21" xfId="0" applyFill="1" applyBorder="1" applyAlignment="1">
      <alignment horizontal="center" wrapText="1"/>
    </xf>
    <xf numFmtId="0" fontId="0" fillId="8" borderId="20" xfId="0" applyFill="1" applyBorder="1"/>
  </cellXfs>
  <cellStyles count="1">
    <cellStyle name="Normal" xfId="0" builtinId="0"/>
  </cellStyles>
  <dxfs count="0"/>
  <tableStyles count="0" defaultTableStyle="TableStyleMedium2" defaultPivotStyle="PivotStyleLight16"/>
  <colors>
    <mruColors>
      <color rgb="FFFF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https://rvcac-my.sharepoint.com/personal/askipper_rvc_ac_uk/Documents/August%20emergency%20backups%20from%20H/Charity%20data/230727%20-%20coding%20frame%20with%20charity%20data.xlsx" TargetMode="External"/><Relationship Id="rId1" Type="http://schemas.openxmlformats.org/officeDocument/2006/relationships/externalLinkPath" Target="https://rvcac-my.sharepoint.com/personal/askipper_rvc_ac_uk/Documents/August%20emergency%20backups%20from%20H/Charity%20data/230727%20-%20coding%20frame%20with%20charity%20data.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blank (6)"/>
      <sheetName val="Categories"/>
      <sheetName val="Wellcome Trust"/>
      <sheetName val="MRC"/>
      <sheetName val="AHRC"/>
      <sheetName val="broad group analysis"/>
      <sheetName val="All project summary (raw)"/>
      <sheetName val="All projects (divided)"/>
      <sheetName val="All proj - duplicates removed"/>
      <sheetName val="All project summary (edits)"/>
      <sheetName val="EPSRC"/>
      <sheetName val="NC3Rs"/>
      <sheetName val="NERC"/>
      <sheetName val="Innovate UK"/>
      <sheetName val="ESRC"/>
      <sheetName val="UKRI"/>
      <sheetName val="BBSRC"/>
      <sheetName val="Summary (revised)"/>
      <sheetName val="Summary (old data)"/>
      <sheetName val="Dogs Trust"/>
      <sheetName val="Waltham"/>
      <sheetName val="Battersea"/>
      <sheetName val="KCCT"/>
      <sheetName val="BSAVA"/>
      <sheetName val="PetPlan"/>
      <sheetName val="BVA AWF"/>
      <sheetName val="RVC ACT"/>
      <sheetName val="UFAW"/>
      <sheetName val="SCAS "/>
      <sheetName val="Breed communities"/>
      <sheetName val="Miscellaneous"/>
      <sheetName val="blank (7)"/>
    </sheetNames>
    <sheetDataSet>
      <sheetData sheetId="0" refreshError="1"/>
      <sheetData sheetId="1">
        <row r="6">
          <cell r="B6" t="str">
            <v>Canine focused</v>
          </cell>
          <cell r="C6" t="str">
            <v>Advertised</v>
          </cell>
          <cell r="D6" t="str">
            <v>Biological</v>
          </cell>
          <cell r="E6" t="str">
            <v>Anaesthesia/pain studies</v>
          </cell>
          <cell r="F6" t="str">
            <v>Conference proceedings</v>
          </cell>
          <cell r="G6" t="str">
            <v>All dogs</v>
          </cell>
          <cell r="I6" t="str">
            <v>Biological material</v>
          </cell>
          <cell r="J6" t="str">
            <v>Archival</v>
          </cell>
          <cell r="K6" t="str">
            <v>Conceptual/
theoretical</v>
          </cell>
          <cell r="L6" t="str">
            <v>Autoimmune/
allergic</v>
          </cell>
          <cell r="M6" t="str">
            <v>Biological material</v>
          </cell>
          <cell r="N6" t="str">
            <v>adoption</v>
          </cell>
          <cell r="O6" t="str">
            <v>millions (5)</v>
          </cell>
          <cell r="P6" t="str">
            <v>generally fatal (6)</v>
          </cell>
          <cell r="R6" t="str">
            <v>Immediate direct canine benefit (5)</v>
          </cell>
          <cell r="S6" t="str">
            <v>Clear direct route to HBC (6)</v>
          </cell>
        </row>
        <row r="7">
          <cell r="B7" t="str">
            <v>Dogs and other animals</v>
          </cell>
          <cell r="C7" t="str">
            <v>Breeding</v>
          </cell>
          <cell r="D7" t="str">
            <v>Humanities/
social science</v>
          </cell>
          <cell r="E7" t="str">
            <v>Anatomy</v>
          </cell>
          <cell r="F7" t="str">
            <v>No output found (&gt; 5 years)</v>
          </cell>
          <cell r="G7" t="str">
            <v>Brachycephalic breeds</v>
          </cell>
          <cell r="I7" t="str">
            <v>Conceptual/
theoretical</v>
          </cell>
          <cell r="J7" t="str">
            <v>Commercial</v>
          </cell>
          <cell r="K7" t="str">
            <v>Developmental/
innovative</v>
          </cell>
          <cell r="L7" t="str">
            <v>Behavioural/
psychological</v>
          </cell>
          <cell r="M7" t="str">
            <v>Children with dogs</v>
          </cell>
          <cell r="N7" t="str">
            <v>analgesia</v>
          </cell>
          <cell r="O7" t="str">
            <v xml:space="preserve"> (tens of) thousands (4)</v>
          </cell>
          <cell r="P7" t="str">
            <v>often fatal (5)</v>
          </cell>
          <cell r="R7" t="str">
            <v>Direct but not immediate canine benefit (4)</v>
          </cell>
          <cell r="S7" t="str">
            <v>Clear route to HBC, few barriers (5)</v>
          </cell>
        </row>
        <row r="8">
          <cell r="B8" t="str">
            <v>Human medicine</v>
          </cell>
          <cell r="C8" t="str">
            <v>Free-living</v>
          </cell>
          <cell r="D8" t="str">
            <v>Inter/
multidisciplinary</v>
          </cell>
          <cell r="E8" t="str">
            <v>Anthropology</v>
          </cell>
          <cell r="F8" t="str">
            <v>Peer reviewed publication (at least one)</v>
          </cell>
          <cell r="G8" t="str">
            <v>Crossbreeds (all)</v>
          </cell>
          <cell r="I8" t="str">
            <v>Living animal</v>
          </cell>
          <cell r="J8" t="str">
            <v>Datasets (not gathered by researcher)</v>
          </cell>
          <cell r="K8" t="str">
            <v>Interventional/
comparative audit</v>
          </cell>
          <cell r="L8" t="str">
            <v>Breed-related</v>
          </cell>
          <cell r="M8" t="str">
            <v>Dog breeder/trader</v>
          </cell>
          <cell r="N8" t="str">
            <v>antibiosis</v>
          </cell>
          <cell r="O8" t="str">
            <v>hundreds/a few thousand (3)</v>
          </cell>
          <cell r="P8" t="str">
            <v>serious/chronic impact (4)</v>
          </cell>
          <cell r="R8" t="str">
            <v>Benefit for other species (3)</v>
          </cell>
          <cell r="S8" t="str">
            <v>Structural barriers to HBC (4)</v>
          </cell>
        </row>
        <row r="9">
          <cell r="B9" t="str">
            <v>One Health/one medicine</v>
          </cell>
          <cell r="C9" t="str">
            <v>Imported</v>
          </cell>
          <cell r="D9" t="str">
            <v>Technology</v>
          </cell>
          <cell r="E9" t="str">
            <v>Archaeology</v>
          </cell>
          <cell r="F9" t="str">
            <v>PhD/Master's thesis</v>
          </cell>
          <cell r="G9" t="str">
            <v>Designer crossbreeds</v>
          </cell>
          <cell r="I9" t="str">
            <v>Multiple</v>
          </cell>
          <cell r="J9" t="str">
            <v>Fieldwork (international)</v>
          </cell>
          <cell r="K9" t="str">
            <v>Multiple</v>
          </cell>
          <cell r="L9" t="str">
            <v>Conformation-related</v>
          </cell>
          <cell r="M9" t="str">
            <v>General public</v>
          </cell>
          <cell r="N9" t="str">
            <v>Behavioural/
psychological 
intervention</v>
          </cell>
          <cell r="O9" t="str">
            <v>indirect benefit (2)</v>
          </cell>
          <cell r="P9" t="str">
            <v>moderate impact (3)</v>
          </cell>
          <cell r="R9" t="str">
            <v>No direct intervention intended (2)</v>
          </cell>
          <cell r="S9" t="str">
            <v>Political barriers to HBC (3)</v>
          </cell>
        </row>
        <row r="10">
          <cell r="B10" t="str">
            <v>Other</v>
          </cell>
          <cell r="C10" t="str">
            <v>Laboratory</v>
          </cell>
          <cell r="D10" t="str">
            <v>Veterinary/
medical</v>
          </cell>
          <cell r="E10" t="str">
            <v>Bacteriology</v>
          </cell>
          <cell r="F10" t="str">
            <v>Public results, no PRP found</v>
          </cell>
          <cell r="G10" t="str">
            <v>KC registered dogs</v>
          </cell>
          <cell r="I10" t="str">
            <v>No dogs in study (but companion animal impact specified)</v>
          </cell>
          <cell r="J10" t="str">
            <v>Fieldwork (UK)</v>
          </cell>
          <cell r="K10" t="str">
            <v>Observational/
descriptive analysis</v>
          </cell>
          <cell r="L10" t="str">
            <v>Economic</v>
          </cell>
          <cell r="M10" t="str">
            <v>Laboratory worker</v>
          </cell>
          <cell r="N10" t="str">
            <v>cadaver experiments/ post mortem</v>
          </cell>
          <cell r="O10" t="str">
            <v>no benefit (1)</v>
          </cell>
          <cell r="P10" t="str">
            <v>minor/temporary impact (2)</v>
          </cell>
          <cell r="R10" t="str">
            <v>Limited or flawed project (1)</v>
          </cell>
          <cell r="S10" t="str">
            <v>Technical HBC only (2)</v>
          </cell>
        </row>
        <row r="11">
          <cell r="C11" t="str">
            <v>Military</v>
          </cell>
          <cell r="D11" t="str">
            <v>Other</v>
          </cell>
          <cell r="E11" t="str">
            <v>Behaviour (canine)</v>
          </cell>
          <cell r="F11" t="str">
            <v>Recent, no output (&lt;2 years or ongoing)</v>
          </cell>
          <cell r="G11" t="str">
            <v>Mixed unspecified cohort</v>
          </cell>
          <cell r="I11" t="str">
            <v>Recorded data (primary)</v>
          </cell>
          <cell r="J11" t="str">
            <v>Laboratory (ex vivo)</v>
          </cell>
          <cell r="K11" t="str">
            <v>Other/
undetermined</v>
          </cell>
          <cell r="L11" t="str">
            <v>End of life</v>
          </cell>
          <cell r="M11" t="str">
            <v>Multiple roles</v>
          </cell>
          <cell r="N11" t="str">
            <v>chemotherapy</v>
          </cell>
          <cell r="P11" t="str">
            <v>little/no impact (1)</v>
          </cell>
          <cell r="S11" t="str">
            <v>No HBC expected (1)</v>
          </cell>
        </row>
        <row r="12">
          <cell r="C12" t="str">
            <v>Owned</v>
          </cell>
          <cell r="E12" t="str">
            <v>Behaviour (human)</v>
          </cell>
          <cell r="F12" t="str">
            <v>Similar work published, no visible funding link</v>
          </cell>
          <cell r="G12" t="str">
            <v>Multiple named breeds</v>
          </cell>
          <cell r="I12" t="str">
            <v>Recorded data (secondary)</v>
          </cell>
          <cell r="J12" t="str">
            <v>Laboratory (in vivo, not nec dogs)</v>
          </cell>
          <cell r="L12" t="str">
            <v>Genetic (complex)</v>
          </cell>
          <cell r="M12" t="str">
            <v xml:space="preserve">No people </v>
          </cell>
          <cell r="N12" t="str">
            <v>clinical examination/
observation</v>
          </cell>
        </row>
        <row r="13">
          <cell r="C13" t="str">
            <v>Service</v>
          </cell>
          <cell r="E13" t="str">
            <v>Biochemistry</v>
          </cell>
          <cell r="F13" t="str">
            <v>Uncertain output (2-5 years)</v>
          </cell>
          <cell r="G13" t="str">
            <v>Pedigree dogs (all)</v>
          </cell>
          <cell r="I13" t="str">
            <v>Undetermined/other</v>
          </cell>
          <cell r="J13" t="str">
            <v>Multiple settings</v>
          </cell>
          <cell r="L13" t="str">
            <v>Genetic (single allele)</v>
          </cell>
          <cell r="M13" t="str">
            <v>Patient (with canine zoonosis)</v>
          </cell>
          <cell r="N13" t="str">
            <v>clinical test/trial</v>
          </cell>
        </row>
        <row r="14">
          <cell r="C14" t="str">
            <v>Shelter</v>
          </cell>
          <cell r="E14" t="str">
            <v>Biomechanics</v>
          </cell>
          <cell r="F14" t="str">
            <v>Undetermined</v>
          </cell>
          <cell r="G14" t="str">
            <v>Single breed</v>
          </cell>
          <cell r="J14" t="str">
            <v>Online</v>
          </cell>
          <cell r="L14" t="str">
            <v>Genetic (undetermined/multiple)</v>
          </cell>
          <cell r="M14" t="str">
            <v>Patient (with parallel disease/biology to dog)</v>
          </cell>
          <cell r="N14" t="str">
            <v>data analysis (mixed/multiple methods)</v>
          </cell>
        </row>
        <row r="15">
          <cell r="C15" t="str">
            <v>Show</v>
          </cell>
          <cell r="E15" t="str">
            <v>Cardiology</v>
          </cell>
          <cell r="G15" t="str">
            <v>Small themed group</v>
          </cell>
          <cell r="J15" t="str">
            <v xml:space="preserve">People-based </v>
          </cell>
          <cell r="L15" t="str">
            <v>Geriatric</v>
          </cell>
          <cell r="M15" t="str">
            <v>Pet owner</v>
          </cell>
          <cell r="N15" t="str">
            <v>data analysis (qualitative)</v>
          </cell>
        </row>
        <row r="16">
          <cell r="C16" t="str">
            <v>Therapy</v>
          </cell>
          <cell r="E16" t="str">
            <v>Care practices
/outcomes</v>
          </cell>
          <cell r="G16" t="str">
            <v>Two named breeds</v>
          </cell>
          <cell r="J16" t="str">
            <v>Practice (corporate)</v>
          </cell>
          <cell r="L16" t="str">
            <v>Husbandry-related</v>
          </cell>
          <cell r="M16" t="str">
            <v>Researcher</v>
          </cell>
          <cell r="N16" t="str">
            <v>data analysis (quantitative)</v>
          </cell>
        </row>
        <row r="17">
          <cell r="C17" t="str">
            <v>Undetermined</v>
          </cell>
          <cell r="E17" t="str">
            <v>Clinical pathology</v>
          </cell>
          <cell r="G17" t="str">
            <v>Unspecified/unknown</v>
          </cell>
          <cell r="J17" t="str">
            <v>Practice (emergency OOH)</v>
          </cell>
          <cell r="L17" t="str">
            <v>Incidental (trauma, toxicity, etc)</v>
          </cell>
          <cell r="M17" t="str">
            <v>Shelter worker</v>
          </cell>
          <cell r="N17" t="str">
            <v>diagnostic test</v>
          </cell>
        </row>
        <row r="18">
          <cell r="C18" t="str">
            <v>Working</v>
          </cell>
          <cell r="E18" t="str">
            <v>Comparative medicine</v>
          </cell>
          <cell r="J18" t="str">
            <v>Practice (first opinion)</v>
          </cell>
          <cell r="L18" t="str">
            <v>Infectious</v>
          </cell>
          <cell r="M18" t="str">
            <v>Trainer/behaviourist</v>
          </cell>
          <cell r="N18" t="str">
            <v>diet/husbandry change</v>
          </cell>
        </row>
        <row r="19">
          <cell r="C19" t="str">
            <v>Other/all</v>
          </cell>
          <cell r="E19" t="str">
            <v>Conservation</v>
          </cell>
          <cell r="J19" t="str">
            <v>Practice (independent)</v>
          </cell>
          <cell r="L19" t="str">
            <v>Multiple/complex 
cause/s</v>
          </cell>
          <cell r="M19" t="str">
            <v>Veterinary staff/students</v>
          </cell>
          <cell r="N19" t="str">
            <v>euthanasia</v>
          </cell>
        </row>
        <row r="20">
          <cell r="E20" t="str">
            <v>Critical/acute care</v>
          </cell>
          <cell r="J20" t="str">
            <v>Practice (private referral)</v>
          </cell>
          <cell r="L20" t="str">
            <v>Neoplastic</v>
          </cell>
          <cell r="M20" t="str">
            <v>Welfare worker/activist</v>
          </cell>
          <cell r="N20" t="str">
            <v>gene editing/
epigenetic manipulation</v>
          </cell>
        </row>
        <row r="21">
          <cell r="E21" t="str">
            <v>Cytology</v>
          </cell>
          <cell r="J21" t="str">
            <v>Research institution</v>
          </cell>
          <cell r="L21" t="str">
            <v>No (canine) disease</v>
          </cell>
          <cell r="M21" t="str">
            <v>Unspecified/other</v>
          </cell>
          <cell r="N21" t="str">
            <v>gene sequencing/
mapping</v>
          </cell>
        </row>
        <row r="22">
          <cell r="E22" t="str">
            <v>Dentistry</v>
          </cell>
          <cell r="J22" t="str">
            <v>University (academic)</v>
          </cell>
          <cell r="L22" t="str">
            <v>Not about disease</v>
          </cell>
          <cell r="M22" t="str">
            <v>User of service dog</v>
          </cell>
          <cell r="N22" t="str">
            <v>DNA/RNA testing</v>
          </cell>
        </row>
        <row r="23">
          <cell r="E23" t="str">
            <v>Dermatology</v>
          </cell>
          <cell r="J23" t="str">
            <v>University vet school (clinical)</v>
          </cell>
          <cell r="L23" t="str">
            <v>Societal/ human factors</v>
          </cell>
          <cell r="N23" t="str">
            <v>hospitalised care</v>
          </cell>
        </row>
        <row r="24">
          <cell r="E24" t="str">
            <v>Diagnostic imaging</v>
          </cell>
          <cell r="J24" t="str">
            <v>Other/undetermined</v>
          </cell>
          <cell r="L24" t="str">
            <v>Unknown cause</v>
          </cell>
          <cell r="N24" t="str">
            <v>human education</v>
          </cell>
        </row>
        <row r="25">
          <cell r="E25" t="str">
            <v>Domestication</v>
          </cell>
          <cell r="L25" t="str">
            <v>Unspecified</v>
          </cell>
          <cell r="N25" t="str">
            <v>human therapy</v>
          </cell>
        </row>
        <row r="26">
          <cell r="E26" t="str">
            <v>Ecology/environmental</v>
          </cell>
          <cell r="L26" t="str">
            <v>Other</v>
          </cell>
          <cell r="N26" t="str">
            <v>imaging</v>
          </cell>
        </row>
        <row r="27">
          <cell r="E27" t="str">
            <v>Education (owner)</v>
          </cell>
          <cell r="N27" t="str">
            <v>immunotherapy</v>
          </cell>
        </row>
        <row r="28">
          <cell r="E28" t="str">
            <v>Education (public)</v>
          </cell>
          <cell r="N28" t="str">
            <v>in vitro cells</v>
          </cell>
        </row>
        <row r="29">
          <cell r="E29" t="str">
            <v>Education 
(veterinary/other workplace)</v>
          </cell>
          <cell r="N29" t="str">
            <v>interviews/
questionnaires</v>
          </cell>
        </row>
        <row r="30">
          <cell r="E30" t="str">
            <v>Endocrinology</v>
          </cell>
          <cell r="N30" t="str">
            <v>laboratory analysis (biological)</v>
          </cell>
        </row>
        <row r="31">
          <cell r="E31" t="str">
            <v>Epidemiology/population science</v>
          </cell>
          <cell r="N31" t="str">
            <v>mathematical/
AI modelling</v>
          </cell>
        </row>
        <row r="32">
          <cell r="E32" t="str">
            <v>Ethics/morality</v>
          </cell>
          <cell r="N32" t="str">
            <v>medical tx</v>
          </cell>
        </row>
        <row r="33">
          <cell r="E33" t="str">
            <v>Ethology</v>
          </cell>
          <cell r="N33" t="str">
            <v>multiple drugs</v>
          </cell>
        </row>
        <row r="34">
          <cell r="E34" t="str">
            <v>Evolution</v>
          </cell>
          <cell r="N34" t="str">
            <v>no intervention</v>
          </cell>
        </row>
        <row r="35">
          <cell r="E35" t="str">
            <v>Genetics (general)</v>
          </cell>
          <cell r="N35" t="str">
            <v>observation</v>
          </cell>
        </row>
        <row r="36">
          <cell r="E36" t="str">
            <v>Genetics (molecular)</v>
          </cell>
          <cell r="N36" t="str">
            <v>organised health programme</v>
          </cell>
        </row>
        <row r="37">
          <cell r="E37" t="str">
            <v>Genetics (population)</v>
          </cell>
          <cell r="N37" t="str">
            <v>other drug treatment</v>
          </cell>
        </row>
        <row r="38">
          <cell r="E38" t="str">
            <v>Geography (human)</v>
          </cell>
          <cell r="N38" t="str">
            <v>other therapeutic intervention</v>
          </cell>
        </row>
        <row r="39">
          <cell r="E39" t="str">
            <v>Haematology</v>
          </cell>
          <cell r="N39" t="str">
            <v>surgical tx</v>
          </cell>
        </row>
        <row r="40">
          <cell r="E40" t="str">
            <v>Healthcare (preventative)</v>
          </cell>
          <cell r="N40" t="str">
            <v>technological intervention</v>
          </cell>
        </row>
        <row r="41">
          <cell r="E41" t="str">
            <v>Histopathology</v>
          </cell>
          <cell r="N41" t="str">
            <v>technological test/
data creation</v>
          </cell>
        </row>
        <row r="42">
          <cell r="E42" t="str">
            <v>History</v>
          </cell>
          <cell r="N42" t="str">
            <v>vaccination</v>
          </cell>
        </row>
        <row r="43">
          <cell r="E43" t="str">
            <v>Immunohistochemistry</v>
          </cell>
          <cell r="N43" t="str">
            <v xml:space="preserve">other  </v>
          </cell>
        </row>
        <row r="44">
          <cell r="E44" t="str">
            <v>Immunology</v>
          </cell>
        </row>
        <row r="45">
          <cell r="E45" t="str">
            <v>Internal medicine (includes GI)</v>
          </cell>
        </row>
        <row r="46">
          <cell r="E46" t="str">
            <v>Law</v>
          </cell>
        </row>
        <row r="47">
          <cell r="E47" t="str">
            <v>Microbiology</v>
          </cell>
        </row>
        <row r="48">
          <cell r="E48" t="str">
            <v>Mycology</v>
          </cell>
        </row>
        <row r="49">
          <cell r="E49" t="str">
            <v>Neurology</v>
          </cell>
        </row>
        <row r="50">
          <cell r="E50" t="str">
            <v>Nutrition/diet</v>
          </cell>
        </row>
        <row r="51">
          <cell r="E51" t="str">
            <v>Oncology</v>
          </cell>
        </row>
        <row r="52">
          <cell r="E52" t="str">
            <v>Ophthalmology</v>
          </cell>
        </row>
        <row r="53">
          <cell r="E53" t="str">
            <v>Orthopedics</v>
          </cell>
        </row>
        <row r="54">
          <cell r="E54" t="str">
            <v>Parasitology</v>
          </cell>
        </row>
        <row r="55">
          <cell r="E55" t="str">
            <v>Pharmacology</v>
          </cell>
        </row>
        <row r="56">
          <cell r="E56" t="str">
            <v>Physiology</v>
          </cell>
        </row>
        <row r="57">
          <cell r="E57" t="str">
            <v>Psychology</v>
          </cell>
        </row>
        <row r="58">
          <cell r="E58" t="str">
            <v>Public health</v>
          </cell>
        </row>
        <row r="59">
          <cell r="E59" t="str">
            <v>Quality of life studies</v>
          </cell>
        </row>
        <row r="60">
          <cell r="E60" t="str">
            <v>Reproductive medicine</v>
          </cell>
        </row>
        <row r="61">
          <cell r="E61" t="str">
            <v>Respiratory medicine</v>
          </cell>
        </row>
        <row r="62">
          <cell r="E62" t="str">
            <v>Social science</v>
          </cell>
        </row>
        <row r="63">
          <cell r="E63" t="str">
            <v>Technology</v>
          </cell>
        </row>
        <row r="64">
          <cell r="E64" t="str">
            <v>Therapeutics/
treatment outcomes</v>
          </cell>
        </row>
        <row r="65">
          <cell r="E65" t="str">
            <v>Urology</v>
          </cell>
        </row>
        <row r="66">
          <cell r="E66" t="str">
            <v>Virology</v>
          </cell>
        </row>
        <row r="67">
          <cell r="E67" t="str">
            <v>Welfare studies</v>
          </cell>
        </row>
        <row r="68">
          <cell r="E68" t="str">
            <v>Workplace practices</v>
          </cell>
        </row>
        <row r="69">
          <cell r="E69" t="str">
            <v>Other</v>
          </cell>
        </row>
        <row r="70">
          <cell r="E70" t="str">
            <v>*</v>
          </cell>
        </row>
        <row r="71">
          <cell r="E71" t="str">
            <v>*</v>
          </cell>
        </row>
        <row r="72">
          <cell r="E72" t="str">
            <v>*</v>
          </cell>
        </row>
        <row r="73">
          <cell r="E73" t="str">
            <v>*</v>
          </cell>
        </row>
      </sheetData>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efreshError="1"/>
      <sheetData sheetId="14" refreshError="1"/>
      <sheetData sheetId="15" refreshError="1"/>
      <sheetData sheetId="16" refreshError="1"/>
      <sheetData sheetId="17" refreshError="1"/>
      <sheetData sheetId="18" refreshError="1"/>
      <sheetData sheetId="19" refreshError="1"/>
      <sheetData sheetId="20" refreshError="1"/>
      <sheetData sheetId="21" refreshError="1"/>
      <sheetData sheetId="22" refreshError="1"/>
      <sheetData sheetId="23" refreshError="1"/>
      <sheetData sheetId="24" refreshError="1"/>
      <sheetData sheetId="25" refreshError="1"/>
      <sheetData sheetId="26" refreshError="1"/>
      <sheetData sheetId="27" refreshError="1"/>
      <sheetData sheetId="28" refreshError="1"/>
      <sheetData sheetId="29" refreshError="1"/>
      <sheetData sheetId="30" refreshError="1"/>
      <sheetData sheetId="31" refreshError="1"/>
    </sheetDataSet>
  </externalBook>
</externalLink>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FC71A8-9E76-4AB6-878C-F685A32E591D}">
  <dimension ref="A1:W60"/>
  <sheetViews>
    <sheetView tabSelected="1" workbookViewId="0"/>
  </sheetViews>
  <sheetFormatPr defaultRowHeight="14.5" x14ac:dyDescent="0.35"/>
  <cols>
    <col min="1" max="1" width="12" style="17" customWidth="1"/>
    <col min="5" max="5" width="11" customWidth="1"/>
    <col min="8" max="8" width="12" customWidth="1"/>
    <col min="16" max="16" width="10.26953125" customWidth="1"/>
    <col min="17" max="17" width="11.26953125" customWidth="1"/>
    <col min="18" max="18" width="11.81640625" customWidth="1"/>
    <col min="21" max="21" width="11.26953125" customWidth="1"/>
    <col min="22" max="22" width="11" customWidth="1"/>
  </cols>
  <sheetData>
    <row r="1" spans="1:23" s="160" customFormat="1" ht="52" x14ac:dyDescent="0.3">
      <c r="A1" s="159" t="s">
        <v>520</v>
      </c>
      <c r="B1" s="159" t="s">
        <v>527</v>
      </c>
      <c r="C1" s="159" t="s">
        <v>528</v>
      </c>
      <c r="D1" s="159" t="s">
        <v>529</v>
      </c>
      <c r="E1" s="159" t="s">
        <v>530</v>
      </c>
      <c r="F1" s="159" t="s">
        <v>531</v>
      </c>
      <c r="G1" s="159" t="s">
        <v>532</v>
      </c>
      <c r="H1" s="159" t="s">
        <v>533</v>
      </c>
      <c r="I1" s="159" t="s">
        <v>595</v>
      </c>
      <c r="J1" s="159" t="s">
        <v>534</v>
      </c>
      <c r="K1" s="159" t="s">
        <v>535</v>
      </c>
      <c r="L1" s="159" t="s">
        <v>536</v>
      </c>
      <c r="M1" s="159" t="s">
        <v>596</v>
      </c>
      <c r="N1" s="159" t="s">
        <v>551</v>
      </c>
      <c r="O1" s="159" t="s">
        <v>537</v>
      </c>
      <c r="P1" s="159" t="s">
        <v>538</v>
      </c>
      <c r="Q1" s="159" t="s">
        <v>539</v>
      </c>
      <c r="R1" s="159" t="s">
        <v>540</v>
      </c>
      <c r="S1" s="159" t="s">
        <v>541</v>
      </c>
      <c r="T1" s="159" t="s">
        <v>542</v>
      </c>
      <c r="U1" s="159" t="s">
        <v>543</v>
      </c>
      <c r="V1" s="159" t="s">
        <v>594</v>
      </c>
      <c r="W1" s="159" t="s">
        <v>544</v>
      </c>
    </row>
    <row r="2" spans="1:23" x14ac:dyDescent="0.35">
      <c r="A2" s="17">
        <v>1</v>
      </c>
      <c r="B2">
        <v>1</v>
      </c>
      <c r="C2">
        <v>1</v>
      </c>
      <c r="D2">
        <v>0</v>
      </c>
      <c r="E2">
        <v>0</v>
      </c>
      <c r="F2">
        <v>0</v>
      </c>
      <c r="G2">
        <v>0</v>
      </c>
      <c r="H2">
        <v>0</v>
      </c>
      <c r="I2">
        <v>0</v>
      </c>
      <c r="J2">
        <v>0</v>
      </c>
      <c r="K2">
        <v>1</v>
      </c>
      <c r="L2">
        <v>0</v>
      </c>
      <c r="M2">
        <v>0</v>
      </c>
      <c r="N2">
        <v>0</v>
      </c>
      <c r="O2">
        <v>0</v>
      </c>
      <c r="P2">
        <v>0</v>
      </c>
      <c r="Q2">
        <v>0</v>
      </c>
      <c r="R2">
        <v>0</v>
      </c>
      <c r="S2">
        <v>0</v>
      </c>
      <c r="T2">
        <v>0</v>
      </c>
      <c r="U2">
        <v>0</v>
      </c>
      <c r="V2">
        <v>1</v>
      </c>
      <c r="W2">
        <v>1</v>
      </c>
    </row>
    <row r="3" spans="1:23" x14ac:dyDescent="0.35">
      <c r="A3" s="17">
        <v>2</v>
      </c>
      <c r="B3">
        <v>0</v>
      </c>
      <c r="C3">
        <v>0</v>
      </c>
      <c r="D3">
        <v>0</v>
      </c>
      <c r="E3">
        <v>0</v>
      </c>
      <c r="F3">
        <v>0</v>
      </c>
      <c r="G3">
        <v>0</v>
      </c>
      <c r="H3">
        <v>0</v>
      </c>
      <c r="I3">
        <v>0</v>
      </c>
      <c r="J3">
        <v>1</v>
      </c>
      <c r="K3">
        <v>1</v>
      </c>
      <c r="L3">
        <v>0</v>
      </c>
      <c r="M3">
        <v>1</v>
      </c>
      <c r="N3">
        <v>1</v>
      </c>
      <c r="O3">
        <v>1</v>
      </c>
      <c r="P3">
        <v>0</v>
      </c>
      <c r="Q3">
        <v>1</v>
      </c>
      <c r="R3">
        <v>0</v>
      </c>
      <c r="S3">
        <v>1</v>
      </c>
      <c r="T3">
        <v>0</v>
      </c>
      <c r="U3">
        <v>0</v>
      </c>
      <c r="V3">
        <v>0</v>
      </c>
      <c r="W3">
        <v>0</v>
      </c>
    </row>
    <row r="4" spans="1:23" x14ac:dyDescent="0.35">
      <c r="A4" s="17">
        <v>3</v>
      </c>
      <c r="B4">
        <v>1</v>
      </c>
      <c r="C4">
        <v>0</v>
      </c>
      <c r="D4">
        <v>0</v>
      </c>
      <c r="E4">
        <v>0</v>
      </c>
      <c r="F4">
        <v>1</v>
      </c>
      <c r="G4">
        <v>0</v>
      </c>
      <c r="H4">
        <v>1</v>
      </c>
      <c r="I4">
        <v>1</v>
      </c>
      <c r="J4">
        <v>1</v>
      </c>
      <c r="K4">
        <v>0</v>
      </c>
      <c r="L4">
        <v>0</v>
      </c>
      <c r="M4">
        <v>0</v>
      </c>
      <c r="N4">
        <v>0</v>
      </c>
      <c r="O4">
        <v>0</v>
      </c>
      <c r="P4">
        <v>0</v>
      </c>
      <c r="Q4">
        <v>0</v>
      </c>
      <c r="R4">
        <v>0</v>
      </c>
      <c r="S4">
        <v>1</v>
      </c>
      <c r="T4">
        <v>0</v>
      </c>
      <c r="U4">
        <v>0</v>
      </c>
      <c r="V4">
        <v>0</v>
      </c>
      <c r="W4">
        <v>0</v>
      </c>
    </row>
    <row r="5" spans="1:23" x14ac:dyDescent="0.35">
      <c r="A5" s="17">
        <v>4</v>
      </c>
      <c r="B5">
        <v>1</v>
      </c>
      <c r="C5">
        <v>1</v>
      </c>
      <c r="D5">
        <v>0</v>
      </c>
      <c r="E5">
        <v>0</v>
      </c>
      <c r="F5">
        <v>0</v>
      </c>
      <c r="G5">
        <v>0</v>
      </c>
      <c r="H5">
        <v>1</v>
      </c>
      <c r="I5">
        <v>0</v>
      </c>
      <c r="J5">
        <v>0</v>
      </c>
      <c r="K5">
        <v>0</v>
      </c>
      <c r="L5">
        <v>0</v>
      </c>
      <c r="M5">
        <v>0</v>
      </c>
      <c r="N5">
        <v>0</v>
      </c>
      <c r="O5">
        <v>0</v>
      </c>
      <c r="P5">
        <v>0</v>
      </c>
      <c r="Q5">
        <v>0</v>
      </c>
      <c r="R5">
        <v>0</v>
      </c>
      <c r="S5">
        <v>0</v>
      </c>
      <c r="T5">
        <v>0</v>
      </c>
      <c r="U5">
        <v>0</v>
      </c>
      <c r="V5">
        <v>1</v>
      </c>
      <c r="W5">
        <v>0</v>
      </c>
    </row>
    <row r="6" spans="1:23" x14ac:dyDescent="0.35">
      <c r="A6" s="17">
        <v>5</v>
      </c>
      <c r="B6">
        <v>1</v>
      </c>
      <c r="C6">
        <v>0</v>
      </c>
      <c r="D6">
        <v>0</v>
      </c>
      <c r="E6">
        <v>0</v>
      </c>
      <c r="F6">
        <v>0</v>
      </c>
      <c r="G6">
        <v>0</v>
      </c>
      <c r="H6">
        <v>0</v>
      </c>
      <c r="I6">
        <v>0</v>
      </c>
      <c r="J6">
        <v>0</v>
      </c>
      <c r="K6">
        <v>1</v>
      </c>
      <c r="L6">
        <v>0</v>
      </c>
      <c r="M6">
        <v>0</v>
      </c>
      <c r="N6">
        <v>0</v>
      </c>
      <c r="O6">
        <v>0</v>
      </c>
      <c r="P6">
        <v>0</v>
      </c>
      <c r="Q6">
        <v>1</v>
      </c>
      <c r="R6">
        <v>0</v>
      </c>
      <c r="S6">
        <v>0</v>
      </c>
      <c r="T6">
        <v>0</v>
      </c>
      <c r="U6">
        <v>0</v>
      </c>
      <c r="V6">
        <v>0</v>
      </c>
      <c r="W6">
        <v>0</v>
      </c>
    </row>
    <row r="7" spans="1:23" x14ac:dyDescent="0.35">
      <c r="A7" s="17">
        <v>6</v>
      </c>
      <c r="B7">
        <v>1</v>
      </c>
      <c r="C7">
        <v>1</v>
      </c>
      <c r="D7">
        <v>0</v>
      </c>
      <c r="E7">
        <v>0</v>
      </c>
      <c r="F7">
        <v>0</v>
      </c>
      <c r="G7">
        <v>1</v>
      </c>
      <c r="H7">
        <v>1</v>
      </c>
      <c r="I7">
        <v>1</v>
      </c>
      <c r="J7">
        <v>0</v>
      </c>
      <c r="K7">
        <v>1</v>
      </c>
      <c r="L7">
        <v>0</v>
      </c>
      <c r="M7">
        <v>0</v>
      </c>
      <c r="N7">
        <v>0</v>
      </c>
      <c r="O7">
        <v>0</v>
      </c>
      <c r="P7">
        <v>0</v>
      </c>
      <c r="Q7">
        <v>1</v>
      </c>
      <c r="R7">
        <v>1</v>
      </c>
      <c r="S7">
        <v>0</v>
      </c>
      <c r="T7">
        <v>0</v>
      </c>
      <c r="U7">
        <v>0</v>
      </c>
      <c r="V7">
        <v>0</v>
      </c>
      <c r="W7">
        <v>0</v>
      </c>
    </row>
    <row r="8" spans="1:23" x14ac:dyDescent="0.35">
      <c r="A8" s="17">
        <v>7</v>
      </c>
      <c r="B8">
        <v>1</v>
      </c>
      <c r="C8">
        <v>0</v>
      </c>
      <c r="D8">
        <v>0</v>
      </c>
      <c r="E8">
        <v>0</v>
      </c>
      <c r="F8">
        <v>0</v>
      </c>
      <c r="G8">
        <v>0</v>
      </c>
      <c r="H8">
        <v>0</v>
      </c>
      <c r="I8">
        <v>0</v>
      </c>
      <c r="J8">
        <v>0</v>
      </c>
      <c r="K8">
        <v>0</v>
      </c>
      <c r="L8">
        <v>0</v>
      </c>
      <c r="M8">
        <v>0</v>
      </c>
      <c r="N8">
        <v>1</v>
      </c>
      <c r="O8">
        <v>0</v>
      </c>
      <c r="P8">
        <v>0</v>
      </c>
      <c r="Q8">
        <v>0</v>
      </c>
      <c r="R8">
        <v>0</v>
      </c>
      <c r="S8">
        <v>0</v>
      </c>
      <c r="T8">
        <v>0</v>
      </c>
      <c r="U8">
        <v>0</v>
      </c>
      <c r="V8">
        <v>0</v>
      </c>
      <c r="W8">
        <v>1</v>
      </c>
    </row>
    <row r="9" spans="1:23" x14ac:dyDescent="0.35">
      <c r="A9" s="17">
        <v>8</v>
      </c>
      <c r="B9">
        <v>1</v>
      </c>
      <c r="C9">
        <v>1</v>
      </c>
      <c r="D9">
        <v>0</v>
      </c>
      <c r="E9">
        <v>0</v>
      </c>
      <c r="F9">
        <v>0</v>
      </c>
      <c r="G9">
        <v>0</v>
      </c>
      <c r="H9">
        <v>0</v>
      </c>
      <c r="I9">
        <v>0</v>
      </c>
      <c r="J9">
        <v>0</v>
      </c>
      <c r="K9">
        <v>0</v>
      </c>
      <c r="L9">
        <v>0</v>
      </c>
      <c r="M9">
        <v>0</v>
      </c>
      <c r="N9">
        <v>0</v>
      </c>
      <c r="O9">
        <v>0</v>
      </c>
      <c r="P9">
        <v>0</v>
      </c>
      <c r="Q9">
        <v>0</v>
      </c>
      <c r="R9">
        <v>0</v>
      </c>
      <c r="S9">
        <v>0</v>
      </c>
      <c r="T9">
        <v>0</v>
      </c>
      <c r="U9">
        <v>0</v>
      </c>
      <c r="V9">
        <v>1</v>
      </c>
      <c r="W9">
        <v>1</v>
      </c>
    </row>
    <row r="10" spans="1:23" x14ac:dyDescent="0.35">
      <c r="A10" s="17">
        <v>9</v>
      </c>
      <c r="B10">
        <v>1</v>
      </c>
      <c r="C10">
        <v>0</v>
      </c>
      <c r="D10">
        <v>0</v>
      </c>
      <c r="E10">
        <v>0</v>
      </c>
      <c r="F10">
        <v>0</v>
      </c>
      <c r="G10">
        <v>0</v>
      </c>
      <c r="H10">
        <v>0</v>
      </c>
      <c r="I10">
        <v>0</v>
      </c>
      <c r="J10">
        <v>0</v>
      </c>
      <c r="K10">
        <v>1</v>
      </c>
      <c r="L10">
        <v>0</v>
      </c>
      <c r="M10">
        <v>0</v>
      </c>
      <c r="N10">
        <v>0</v>
      </c>
      <c r="O10">
        <v>0</v>
      </c>
      <c r="P10">
        <v>1</v>
      </c>
      <c r="Q10">
        <v>0</v>
      </c>
      <c r="R10">
        <v>0</v>
      </c>
      <c r="S10">
        <v>0</v>
      </c>
      <c r="T10">
        <v>0</v>
      </c>
      <c r="U10">
        <v>0</v>
      </c>
      <c r="V10">
        <v>0</v>
      </c>
      <c r="W10">
        <v>0</v>
      </c>
    </row>
    <row r="11" spans="1:23" x14ac:dyDescent="0.35">
      <c r="A11" s="17">
        <v>10</v>
      </c>
      <c r="B11">
        <v>0</v>
      </c>
      <c r="C11">
        <v>0</v>
      </c>
      <c r="D11">
        <v>0</v>
      </c>
      <c r="E11">
        <v>0</v>
      </c>
      <c r="F11">
        <v>0</v>
      </c>
      <c r="G11">
        <v>0</v>
      </c>
      <c r="H11">
        <v>0</v>
      </c>
      <c r="I11">
        <v>0</v>
      </c>
      <c r="J11">
        <v>0</v>
      </c>
      <c r="K11">
        <v>0</v>
      </c>
      <c r="L11">
        <v>0</v>
      </c>
      <c r="M11">
        <v>0</v>
      </c>
      <c r="N11">
        <v>1</v>
      </c>
      <c r="O11">
        <v>0</v>
      </c>
      <c r="P11">
        <v>1</v>
      </c>
      <c r="Q11">
        <v>1</v>
      </c>
      <c r="R11">
        <v>0</v>
      </c>
      <c r="S11">
        <v>0</v>
      </c>
      <c r="T11">
        <v>1</v>
      </c>
      <c r="U11">
        <v>0</v>
      </c>
      <c r="V11">
        <v>0</v>
      </c>
      <c r="W11">
        <v>0</v>
      </c>
    </row>
    <row r="12" spans="1:23" x14ac:dyDescent="0.35">
      <c r="A12" s="17">
        <v>11</v>
      </c>
      <c r="B12">
        <v>1</v>
      </c>
      <c r="C12">
        <v>0</v>
      </c>
      <c r="D12">
        <v>0</v>
      </c>
      <c r="E12">
        <v>0</v>
      </c>
      <c r="F12">
        <v>0</v>
      </c>
      <c r="G12">
        <v>1</v>
      </c>
      <c r="H12">
        <v>0</v>
      </c>
      <c r="I12">
        <v>0</v>
      </c>
      <c r="J12">
        <v>0</v>
      </c>
      <c r="K12">
        <v>0</v>
      </c>
      <c r="L12">
        <v>0</v>
      </c>
      <c r="M12">
        <v>0</v>
      </c>
      <c r="N12">
        <v>1</v>
      </c>
      <c r="O12">
        <v>0</v>
      </c>
      <c r="P12">
        <v>0</v>
      </c>
      <c r="Q12">
        <v>0</v>
      </c>
      <c r="R12">
        <v>0</v>
      </c>
      <c r="S12">
        <v>0</v>
      </c>
      <c r="T12">
        <v>0</v>
      </c>
      <c r="U12">
        <v>0</v>
      </c>
      <c r="V12">
        <v>0</v>
      </c>
      <c r="W12">
        <v>0</v>
      </c>
    </row>
    <row r="13" spans="1:23" x14ac:dyDescent="0.35">
      <c r="A13" s="17">
        <v>12</v>
      </c>
      <c r="B13">
        <v>1</v>
      </c>
      <c r="C13">
        <v>0</v>
      </c>
      <c r="D13">
        <v>0</v>
      </c>
      <c r="E13">
        <v>0</v>
      </c>
      <c r="F13">
        <v>0</v>
      </c>
      <c r="G13">
        <v>0</v>
      </c>
      <c r="H13">
        <v>0</v>
      </c>
      <c r="I13">
        <v>0</v>
      </c>
      <c r="J13">
        <v>0</v>
      </c>
      <c r="K13">
        <v>0</v>
      </c>
      <c r="L13">
        <v>0</v>
      </c>
      <c r="M13">
        <v>0</v>
      </c>
      <c r="N13">
        <v>1</v>
      </c>
      <c r="O13">
        <v>0</v>
      </c>
      <c r="P13">
        <v>0</v>
      </c>
      <c r="Q13">
        <v>0</v>
      </c>
      <c r="R13">
        <v>0</v>
      </c>
      <c r="S13">
        <v>0</v>
      </c>
      <c r="T13">
        <v>0</v>
      </c>
      <c r="U13">
        <v>0</v>
      </c>
      <c r="V13">
        <v>0</v>
      </c>
      <c r="W13">
        <v>1</v>
      </c>
    </row>
    <row r="14" spans="1:23" x14ac:dyDescent="0.35">
      <c r="A14" s="17">
        <v>13</v>
      </c>
      <c r="B14">
        <v>1</v>
      </c>
      <c r="C14">
        <v>0</v>
      </c>
      <c r="D14">
        <v>0</v>
      </c>
      <c r="E14">
        <v>0</v>
      </c>
      <c r="F14">
        <v>0</v>
      </c>
      <c r="G14">
        <v>0</v>
      </c>
      <c r="H14">
        <v>0</v>
      </c>
      <c r="I14">
        <v>0</v>
      </c>
      <c r="J14">
        <v>0</v>
      </c>
      <c r="K14">
        <v>1</v>
      </c>
      <c r="L14">
        <v>0</v>
      </c>
      <c r="M14">
        <v>0</v>
      </c>
      <c r="N14">
        <v>0</v>
      </c>
      <c r="O14">
        <v>0</v>
      </c>
      <c r="P14">
        <v>1</v>
      </c>
      <c r="Q14">
        <v>0</v>
      </c>
      <c r="R14">
        <v>0</v>
      </c>
      <c r="S14">
        <v>0</v>
      </c>
      <c r="T14">
        <v>1</v>
      </c>
      <c r="U14">
        <v>0</v>
      </c>
      <c r="V14">
        <v>0</v>
      </c>
      <c r="W14">
        <v>0</v>
      </c>
    </row>
    <row r="15" spans="1:23" x14ac:dyDescent="0.35">
      <c r="A15" s="17">
        <v>14</v>
      </c>
      <c r="B15">
        <v>1</v>
      </c>
      <c r="C15">
        <v>1</v>
      </c>
      <c r="D15">
        <v>0</v>
      </c>
      <c r="E15">
        <v>0</v>
      </c>
      <c r="F15">
        <v>1</v>
      </c>
      <c r="G15">
        <v>1</v>
      </c>
      <c r="H15">
        <v>1</v>
      </c>
      <c r="I15">
        <v>1</v>
      </c>
      <c r="J15">
        <v>0</v>
      </c>
      <c r="K15">
        <v>0</v>
      </c>
      <c r="L15">
        <v>0</v>
      </c>
      <c r="M15">
        <v>0</v>
      </c>
      <c r="N15">
        <v>0</v>
      </c>
      <c r="O15">
        <v>0</v>
      </c>
      <c r="P15">
        <v>0</v>
      </c>
      <c r="Q15">
        <v>0</v>
      </c>
      <c r="R15">
        <v>0</v>
      </c>
      <c r="S15">
        <v>0</v>
      </c>
      <c r="T15">
        <v>0</v>
      </c>
      <c r="U15">
        <v>0</v>
      </c>
      <c r="V15">
        <v>0</v>
      </c>
      <c r="W15">
        <v>0</v>
      </c>
    </row>
    <row r="16" spans="1:23" x14ac:dyDescent="0.35">
      <c r="A16" s="17">
        <v>15</v>
      </c>
      <c r="B16">
        <v>0</v>
      </c>
      <c r="C16">
        <v>0</v>
      </c>
      <c r="D16">
        <v>0</v>
      </c>
      <c r="E16">
        <v>0</v>
      </c>
      <c r="F16">
        <v>1</v>
      </c>
      <c r="G16">
        <v>0</v>
      </c>
      <c r="H16">
        <v>1</v>
      </c>
      <c r="I16">
        <v>1</v>
      </c>
      <c r="J16">
        <v>0</v>
      </c>
      <c r="K16">
        <v>0</v>
      </c>
      <c r="L16">
        <v>0</v>
      </c>
      <c r="M16">
        <v>0</v>
      </c>
      <c r="N16">
        <v>0</v>
      </c>
      <c r="O16">
        <v>0</v>
      </c>
      <c r="P16">
        <v>0</v>
      </c>
      <c r="Q16">
        <v>0</v>
      </c>
      <c r="R16">
        <v>0</v>
      </c>
      <c r="S16">
        <v>0</v>
      </c>
      <c r="T16">
        <v>0</v>
      </c>
      <c r="U16">
        <v>0</v>
      </c>
      <c r="V16">
        <v>0</v>
      </c>
      <c r="W16">
        <v>0</v>
      </c>
    </row>
    <row r="17" spans="1:23" x14ac:dyDescent="0.35">
      <c r="A17" s="17">
        <v>16</v>
      </c>
      <c r="B17">
        <v>0</v>
      </c>
      <c r="C17">
        <v>0</v>
      </c>
      <c r="D17">
        <v>0</v>
      </c>
      <c r="E17">
        <v>0</v>
      </c>
      <c r="F17">
        <v>0</v>
      </c>
      <c r="G17">
        <v>0</v>
      </c>
      <c r="H17">
        <v>0</v>
      </c>
      <c r="I17">
        <v>0</v>
      </c>
      <c r="J17">
        <v>0</v>
      </c>
      <c r="K17">
        <v>1</v>
      </c>
      <c r="L17">
        <v>0</v>
      </c>
      <c r="M17">
        <v>0</v>
      </c>
      <c r="N17">
        <v>0</v>
      </c>
      <c r="O17">
        <v>0</v>
      </c>
      <c r="P17">
        <v>1</v>
      </c>
      <c r="Q17">
        <v>0</v>
      </c>
      <c r="R17">
        <v>0</v>
      </c>
      <c r="S17">
        <v>0</v>
      </c>
      <c r="T17">
        <v>0</v>
      </c>
      <c r="U17">
        <v>0</v>
      </c>
      <c r="V17">
        <v>0</v>
      </c>
      <c r="W17">
        <v>0</v>
      </c>
    </row>
    <row r="18" spans="1:23" x14ac:dyDescent="0.35">
      <c r="A18" s="17">
        <v>17</v>
      </c>
      <c r="B18">
        <v>1</v>
      </c>
      <c r="C18">
        <v>0</v>
      </c>
      <c r="D18">
        <v>0</v>
      </c>
      <c r="E18">
        <v>0</v>
      </c>
      <c r="F18">
        <v>0</v>
      </c>
      <c r="G18">
        <v>0</v>
      </c>
      <c r="H18">
        <v>0</v>
      </c>
      <c r="I18">
        <v>0</v>
      </c>
      <c r="J18">
        <v>1</v>
      </c>
      <c r="K18">
        <v>1</v>
      </c>
      <c r="L18">
        <v>0</v>
      </c>
      <c r="M18">
        <v>1</v>
      </c>
      <c r="N18">
        <v>1</v>
      </c>
      <c r="O18">
        <v>0</v>
      </c>
      <c r="P18">
        <v>0</v>
      </c>
      <c r="Q18">
        <v>0</v>
      </c>
      <c r="R18">
        <v>0</v>
      </c>
      <c r="S18">
        <v>0</v>
      </c>
      <c r="T18">
        <v>0</v>
      </c>
      <c r="U18">
        <v>0</v>
      </c>
      <c r="V18">
        <v>0</v>
      </c>
      <c r="W18">
        <v>0</v>
      </c>
    </row>
    <row r="19" spans="1:23" x14ac:dyDescent="0.35">
      <c r="A19" s="17">
        <v>18</v>
      </c>
      <c r="B19">
        <v>1</v>
      </c>
      <c r="C19">
        <v>0</v>
      </c>
      <c r="D19">
        <v>0</v>
      </c>
      <c r="E19">
        <v>0</v>
      </c>
      <c r="F19">
        <v>1</v>
      </c>
      <c r="G19">
        <v>1</v>
      </c>
      <c r="H19">
        <v>0</v>
      </c>
      <c r="I19">
        <v>1</v>
      </c>
      <c r="J19">
        <v>0</v>
      </c>
      <c r="K19">
        <v>0</v>
      </c>
      <c r="L19">
        <v>0</v>
      </c>
      <c r="M19">
        <v>0</v>
      </c>
      <c r="N19">
        <v>0</v>
      </c>
      <c r="O19">
        <v>0</v>
      </c>
      <c r="P19">
        <v>0</v>
      </c>
      <c r="Q19">
        <v>0</v>
      </c>
      <c r="R19">
        <v>0</v>
      </c>
      <c r="S19">
        <v>0</v>
      </c>
      <c r="T19">
        <v>0</v>
      </c>
      <c r="U19">
        <v>0</v>
      </c>
      <c r="V19">
        <v>0</v>
      </c>
      <c r="W19">
        <v>0</v>
      </c>
    </row>
    <row r="20" spans="1:23" x14ac:dyDescent="0.35">
      <c r="A20" s="17">
        <v>19</v>
      </c>
      <c r="B20">
        <v>0</v>
      </c>
      <c r="C20">
        <v>0</v>
      </c>
      <c r="D20">
        <v>0</v>
      </c>
      <c r="E20">
        <v>1</v>
      </c>
      <c r="F20">
        <v>0</v>
      </c>
      <c r="G20">
        <v>0</v>
      </c>
      <c r="H20">
        <v>0</v>
      </c>
      <c r="I20">
        <v>0</v>
      </c>
      <c r="J20">
        <v>0</v>
      </c>
      <c r="K20">
        <v>1</v>
      </c>
      <c r="L20">
        <v>0</v>
      </c>
      <c r="M20">
        <v>0</v>
      </c>
      <c r="N20">
        <v>1</v>
      </c>
      <c r="O20">
        <v>0</v>
      </c>
      <c r="P20">
        <v>0</v>
      </c>
      <c r="Q20">
        <v>0</v>
      </c>
      <c r="R20">
        <v>0</v>
      </c>
      <c r="S20">
        <v>0</v>
      </c>
      <c r="T20">
        <v>0</v>
      </c>
      <c r="U20">
        <v>0</v>
      </c>
      <c r="V20">
        <v>0</v>
      </c>
      <c r="W20">
        <v>0</v>
      </c>
    </row>
    <row r="21" spans="1:23" x14ac:dyDescent="0.35">
      <c r="A21" s="17">
        <v>20</v>
      </c>
      <c r="B21">
        <v>1</v>
      </c>
      <c r="C21">
        <v>1</v>
      </c>
      <c r="D21">
        <v>1</v>
      </c>
      <c r="E21">
        <v>1</v>
      </c>
      <c r="F21">
        <v>1</v>
      </c>
      <c r="G21">
        <v>0</v>
      </c>
      <c r="H21">
        <v>1</v>
      </c>
      <c r="I21">
        <v>0</v>
      </c>
      <c r="J21">
        <v>0</v>
      </c>
      <c r="K21">
        <v>0</v>
      </c>
      <c r="L21">
        <v>1</v>
      </c>
      <c r="M21">
        <v>0</v>
      </c>
      <c r="N21">
        <v>0</v>
      </c>
      <c r="O21">
        <v>0</v>
      </c>
      <c r="P21">
        <v>0</v>
      </c>
      <c r="Q21">
        <v>0</v>
      </c>
      <c r="R21">
        <v>0</v>
      </c>
      <c r="S21">
        <v>0</v>
      </c>
      <c r="T21">
        <v>0</v>
      </c>
      <c r="U21">
        <v>0</v>
      </c>
      <c r="V21">
        <v>0</v>
      </c>
      <c r="W21">
        <v>0</v>
      </c>
    </row>
    <row r="22" spans="1:23" x14ac:dyDescent="0.35">
      <c r="A22" s="17">
        <v>21</v>
      </c>
      <c r="B22">
        <v>1</v>
      </c>
      <c r="C22">
        <v>0</v>
      </c>
      <c r="D22">
        <v>0</v>
      </c>
      <c r="E22">
        <v>0</v>
      </c>
      <c r="F22">
        <v>0</v>
      </c>
      <c r="G22">
        <v>0</v>
      </c>
      <c r="H22">
        <v>1</v>
      </c>
      <c r="I22">
        <v>0</v>
      </c>
      <c r="J22">
        <v>1</v>
      </c>
      <c r="K22">
        <v>1</v>
      </c>
      <c r="L22">
        <v>0</v>
      </c>
      <c r="M22">
        <v>0</v>
      </c>
      <c r="N22">
        <v>0</v>
      </c>
      <c r="O22">
        <v>0</v>
      </c>
      <c r="P22">
        <v>0</v>
      </c>
      <c r="Q22">
        <v>0</v>
      </c>
      <c r="R22">
        <v>0</v>
      </c>
      <c r="S22">
        <v>0</v>
      </c>
      <c r="T22">
        <v>0</v>
      </c>
      <c r="U22">
        <v>0</v>
      </c>
      <c r="V22">
        <v>0</v>
      </c>
      <c r="W22">
        <v>1</v>
      </c>
    </row>
    <row r="23" spans="1:23" x14ac:dyDescent="0.35">
      <c r="A23" s="17">
        <v>22</v>
      </c>
      <c r="B23">
        <v>1</v>
      </c>
      <c r="C23">
        <v>0</v>
      </c>
      <c r="D23">
        <v>0</v>
      </c>
      <c r="E23">
        <v>0</v>
      </c>
      <c r="F23">
        <v>1</v>
      </c>
      <c r="G23">
        <v>1</v>
      </c>
      <c r="H23">
        <v>0</v>
      </c>
      <c r="I23">
        <v>0</v>
      </c>
      <c r="J23">
        <v>0</v>
      </c>
      <c r="K23">
        <v>0</v>
      </c>
      <c r="L23">
        <v>0</v>
      </c>
      <c r="M23">
        <v>0</v>
      </c>
      <c r="N23">
        <v>0</v>
      </c>
      <c r="O23">
        <v>0</v>
      </c>
      <c r="P23">
        <v>0</v>
      </c>
      <c r="Q23">
        <v>0</v>
      </c>
      <c r="R23">
        <v>0</v>
      </c>
      <c r="S23">
        <v>0</v>
      </c>
      <c r="T23">
        <v>0</v>
      </c>
      <c r="U23">
        <v>0</v>
      </c>
      <c r="V23">
        <v>0</v>
      </c>
      <c r="W23">
        <v>0</v>
      </c>
    </row>
    <row r="24" spans="1:23" x14ac:dyDescent="0.35">
      <c r="A24" s="17">
        <v>23</v>
      </c>
      <c r="B24">
        <v>1</v>
      </c>
      <c r="C24">
        <v>1</v>
      </c>
      <c r="D24">
        <v>0</v>
      </c>
      <c r="E24">
        <v>0</v>
      </c>
      <c r="F24">
        <v>0</v>
      </c>
      <c r="G24">
        <v>0</v>
      </c>
      <c r="H24">
        <v>0</v>
      </c>
      <c r="I24">
        <v>0</v>
      </c>
      <c r="J24">
        <v>0</v>
      </c>
      <c r="K24">
        <v>0</v>
      </c>
      <c r="L24">
        <v>1</v>
      </c>
      <c r="M24">
        <v>0</v>
      </c>
      <c r="N24">
        <v>0</v>
      </c>
      <c r="O24">
        <v>0</v>
      </c>
      <c r="P24">
        <v>0</v>
      </c>
      <c r="Q24">
        <v>0</v>
      </c>
      <c r="R24">
        <v>1</v>
      </c>
      <c r="S24">
        <v>0</v>
      </c>
      <c r="T24">
        <v>0</v>
      </c>
      <c r="U24">
        <v>0</v>
      </c>
      <c r="V24">
        <v>1</v>
      </c>
      <c r="W24">
        <v>0</v>
      </c>
    </row>
    <row r="25" spans="1:23" x14ac:dyDescent="0.35">
      <c r="A25" s="17">
        <v>24</v>
      </c>
      <c r="B25">
        <v>1</v>
      </c>
      <c r="C25">
        <v>0</v>
      </c>
      <c r="D25">
        <v>0</v>
      </c>
      <c r="E25">
        <v>0</v>
      </c>
      <c r="F25">
        <v>0</v>
      </c>
      <c r="G25">
        <v>0</v>
      </c>
      <c r="H25">
        <v>0</v>
      </c>
      <c r="I25">
        <v>0</v>
      </c>
      <c r="J25">
        <v>0</v>
      </c>
      <c r="K25">
        <v>1</v>
      </c>
      <c r="L25">
        <v>0</v>
      </c>
      <c r="M25">
        <v>0</v>
      </c>
      <c r="N25">
        <v>0</v>
      </c>
      <c r="O25">
        <v>0</v>
      </c>
      <c r="P25">
        <v>0</v>
      </c>
      <c r="Q25">
        <v>0</v>
      </c>
      <c r="R25">
        <v>1</v>
      </c>
      <c r="S25">
        <v>0</v>
      </c>
      <c r="T25">
        <v>0</v>
      </c>
      <c r="U25">
        <v>0</v>
      </c>
      <c r="V25">
        <v>0</v>
      </c>
      <c r="W25">
        <v>0</v>
      </c>
    </row>
    <row r="26" spans="1:23" x14ac:dyDescent="0.35">
      <c r="A26" s="17">
        <v>25</v>
      </c>
      <c r="B26">
        <v>1</v>
      </c>
      <c r="C26">
        <v>0</v>
      </c>
      <c r="D26">
        <v>0</v>
      </c>
      <c r="E26">
        <v>0</v>
      </c>
      <c r="F26">
        <v>1</v>
      </c>
      <c r="G26">
        <v>0</v>
      </c>
      <c r="H26">
        <v>1</v>
      </c>
      <c r="I26">
        <v>1</v>
      </c>
      <c r="J26">
        <v>1</v>
      </c>
      <c r="K26">
        <v>1</v>
      </c>
      <c r="L26">
        <v>0</v>
      </c>
      <c r="M26">
        <v>0</v>
      </c>
      <c r="N26">
        <v>0</v>
      </c>
      <c r="O26">
        <v>0</v>
      </c>
      <c r="P26">
        <v>1</v>
      </c>
      <c r="Q26">
        <v>1</v>
      </c>
      <c r="R26">
        <v>0</v>
      </c>
      <c r="S26">
        <v>0</v>
      </c>
      <c r="T26">
        <v>0</v>
      </c>
      <c r="U26">
        <v>0</v>
      </c>
      <c r="V26">
        <v>0</v>
      </c>
      <c r="W26">
        <v>0</v>
      </c>
    </row>
    <row r="27" spans="1:23" x14ac:dyDescent="0.35">
      <c r="A27" s="17">
        <v>26</v>
      </c>
      <c r="B27">
        <v>1</v>
      </c>
      <c r="C27">
        <v>0</v>
      </c>
      <c r="D27">
        <v>0</v>
      </c>
      <c r="E27">
        <v>0</v>
      </c>
      <c r="F27">
        <v>0</v>
      </c>
      <c r="G27">
        <v>0</v>
      </c>
      <c r="H27">
        <v>0</v>
      </c>
      <c r="I27">
        <v>0</v>
      </c>
      <c r="J27">
        <v>0</v>
      </c>
      <c r="K27">
        <v>0</v>
      </c>
      <c r="L27">
        <v>0</v>
      </c>
      <c r="M27">
        <v>0</v>
      </c>
      <c r="N27">
        <v>1</v>
      </c>
      <c r="O27">
        <v>0</v>
      </c>
      <c r="P27">
        <v>0</v>
      </c>
      <c r="Q27">
        <v>0</v>
      </c>
      <c r="R27">
        <v>0</v>
      </c>
      <c r="S27">
        <v>0</v>
      </c>
      <c r="T27">
        <v>1</v>
      </c>
      <c r="U27">
        <v>0</v>
      </c>
      <c r="V27">
        <v>0</v>
      </c>
      <c r="W27">
        <v>0</v>
      </c>
    </row>
    <row r="28" spans="1:23" x14ac:dyDescent="0.35">
      <c r="A28" s="17">
        <v>27</v>
      </c>
      <c r="B28">
        <v>1</v>
      </c>
      <c r="C28">
        <v>0</v>
      </c>
      <c r="D28">
        <v>0</v>
      </c>
      <c r="E28">
        <v>0</v>
      </c>
      <c r="F28">
        <v>1</v>
      </c>
      <c r="G28">
        <v>0</v>
      </c>
      <c r="H28">
        <v>0</v>
      </c>
      <c r="I28">
        <v>1</v>
      </c>
      <c r="J28">
        <v>1</v>
      </c>
      <c r="K28">
        <v>0</v>
      </c>
      <c r="L28">
        <v>0</v>
      </c>
      <c r="M28">
        <v>0</v>
      </c>
      <c r="N28">
        <v>0</v>
      </c>
      <c r="O28">
        <v>0</v>
      </c>
      <c r="P28">
        <v>0</v>
      </c>
      <c r="Q28">
        <v>0</v>
      </c>
      <c r="R28">
        <v>0</v>
      </c>
      <c r="S28">
        <v>0</v>
      </c>
      <c r="T28">
        <v>0</v>
      </c>
      <c r="U28">
        <v>0</v>
      </c>
      <c r="V28">
        <v>0</v>
      </c>
      <c r="W28">
        <v>0</v>
      </c>
    </row>
    <row r="29" spans="1:23" x14ac:dyDescent="0.35">
      <c r="A29" s="17">
        <v>28</v>
      </c>
      <c r="B29">
        <v>1</v>
      </c>
      <c r="C29">
        <v>0</v>
      </c>
      <c r="D29">
        <v>0</v>
      </c>
      <c r="E29">
        <v>0</v>
      </c>
      <c r="F29">
        <v>0</v>
      </c>
      <c r="G29">
        <v>0</v>
      </c>
      <c r="H29">
        <v>0</v>
      </c>
      <c r="I29">
        <v>0</v>
      </c>
      <c r="J29">
        <v>0</v>
      </c>
      <c r="K29">
        <v>0</v>
      </c>
      <c r="L29">
        <v>0</v>
      </c>
      <c r="M29">
        <v>0</v>
      </c>
      <c r="N29">
        <v>1</v>
      </c>
      <c r="O29">
        <v>0</v>
      </c>
      <c r="P29">
        <v>0</v>
      </c>
      <c r="Q29">
        <v>0</v>
      </c>
      <c r="R29">
        <v>0</v>
      </c>
      <c r="S29">
        <v>0</v>
      </c>
      <c r="T29">
        <v>0</v>
      </c>
      <c r="U29">
        <v>0</v>
      </c>
      <c r="V29">
        <v>0</v>
      </c>
      <c r="W29">
        <v>0</v>
      </c>
    </row>
    <row r="30" spans="1:23" x14ac:dyDescent="0.35">
      <c r="A30" s="17">
        <v>29</v>
      </c>
      <c r="B30">
        <v>1</v>
      </c>
      <c r="C30">
        <v>0</v>
      </c>
      <c r="D30">
        <v>1</v>
      </c>
      <c r="E30">
        <v>0</v>
      </c>
      <c r="F30">
        <v>1</v>
      </c>
      <c r="G30">
        <v>0</v>
      </c>
      <c r="H30">
        <v>0</v>
      </c>
      <c r="I30">
        <v>0</v>
      </c>
      <c r="J30">
        <v>0</v>
      </c>
      <c r="K30">
        <v>0</v>
      </c>
      <c r="L30">
        <v>0</v>
      </c>
      <c r="M30">
        <v>0</v>
      </c>
      <c r="N30">
        <v>0</v>
      </c>
      <c r="O30">
        <v>0</v>
      </c>
      <c r="P30">
        <v>0</v>
      </c>
      <c r="Q30">
        <v>0</v>
      </c>
      <c r="R30">
        <v>0</v>
      </c>
      <c r="S30">
        <v>0</v>
      </c>
      <c r="T30">
        <v>0</v>
      </c>
      <c r="U30">
        <v>0</v>
      </c>
      <c r="V30">
        <v>0</v>
      </c>
      <c r="W30">
        <v>0</v>
      </c>
    </row>
    <row r="31" spans="1:23" x14ac:dyDescent="0.35">
      <c r="A31" s="17">
        <v>30</v>
      </c>
      <c r="B31">
        <v>1</v>
      </c>
      <c r="C31">
        <v>1</v>
      </c>
      <c r="D31">
        <v>0</v>
      </c>
      <c r="E31">
        <v>0</v>
      </c>
      <c r="F31">
        <v>0</v>
      </c>
      <c r="G31">
        <v>0</v>
      </c>
      <c r="H31">
        <v>0</v>
      </c>
      <c r="I31">
        <v>0</v>
      </c>
      <c r="J31">
        <v>0</v>
      </c>
      <c r="K31">
        <v>0</v>
      </c>
      <c r="L31">
        <v>0</v>
      </c>
      <c r="M31">
        <v>0</v>
      </c>
      <c r="N31">
        <v>0</v>
      </c>
      <c r="O31">
        <v>0</v>
      </c>
      <c r="P31">
        <v>0</v>
      </c>
      <c r="Q31">
        <v>0</v>
      </c>
      <c r="R31">
        <v>0</v>
      </c>
      <c r="S31">
        <v>0</v>
      </c>
      <c r="T31">
        <v>0</v>
      </c>
      <c r="U31">
        <v>1</v>
      </c>
      <c r="V31">
        <v>1</v>
      </c>
      <c r="W31">
        <v>0</v>
      </c>
    </row>
    <row r="32" spans="1:23" x14ac:dyDescent="0.35">
      <c r="A32" s="17">
        <v>31</v>
      </c>
      <c r="B32">
        <v>1</v>
      </c>
      <c r="C32">
        <v>0</v>
      </c>
      <c r="D32">
        <v>0</v>
      </c>
      <c r="E32">
        <v>0</v>
      </c>
      <c r="F32">
        <v>1</v>
      </c>
      <c r="G32">
        <v>0</v>
      </c>
      <c r="H32">
        <v>1</v>
      </c>
      <c r="I32">
        <v>0</v>
      </c>
      <c r="J32">
        <v>1</v>
      </c>
      <c r="K32">
        <v>0</v>
      </c>
      <c r="L32">
        <v>1</v>
      </c>
      <c r="M32">
        <v>0</v>
      </c>
      <c r="N32">
        <v>0</v>
      </c>
      <c r="O32">
        <v>0</v>
      </c>
      <c r="P32">
        <v>0</v>
      </c>
      <c r="Q32">
        <v>1</v>
      </c>
      <c r="R32">
        <v>0</v>
      </c>
      <c r="S32">
        <v>0</v>
      </c>
      <c r="T32">
        <v>0</v>
      </c>
      <c r="U32">
        <v>0</v>
      </c>
      <c r="V32">
        <v>0</v>
      </c>
      <c r="W32">
        <v>0</v>
      </c>
    </row>
    <row r="33" spans="1:23" x14ac:dyDescent="0.35">
      <c r="A33" s="17">
        <v>32</v>
      </c>
      <c r="B33">
        <v>1</v>
      </c>
      <c r="C33">
        <v>1</v>
      </c>
      <c r="D33">
        <v>0</v>
      </c>
      <c r="E33">
        <v>0</v>
      </c>
      <c r="F33">
        <v>0</v>
      </c>
      <c r="G33">
        <v>0</v>
      </c>
      <c r="H33">
        <v>0</v>
      </c>
      <c r="I33">
        <v>0</v>
      </c>
      <c r="J33">
        <v>0</v>
      </c>
      <c r="K33">
        <v>0</v>
      </c>
      <c r="L33">
        <v>0</v>
      </c>
      <c r="M33">
        <v>0</v>
      </c>
      <c r="N33">
        <v>0</v>
      </c>
      <c r="O33">
        <v>0</v>
      </c>
      <c r="P33">
        <v>0</v>
      </c>
      <c r="Q33">
        <v>0</v>
      </c>
      <c r="R33">
        <v>0</v>
      </c>
      <c r="S33">
        <v>0</v>
      </c>
      <c r="T33">
        <v>0</v>
      </c>
      <c r="U33">
        <v>1</v>
      </c>
      <c r="V33">
        <v>1</v>
      </c>
      <c r="W33">
        <v>0</v>
      </c>
    </row>
    <row r="34" spans="1:23" x14ac:dyDescent="0.35">
      <c r="A34" s="17">
        <v>33</v>
      </c>
      <c r="B34">
        <v>0</v>
      </c>
      <c r="C34">
        <v>0</v>
      </c>
      <c r="D34">
        <v>0</v>
      </c>
      <c r="E34">
        <v>0</v>
      </c>
      <c r="F34">
        <v>0</v>
      </c>
      <c r="G34">
        <v>0</v>
      </c>
      <c r="H34">
        <v>0</v>
      </c>
      <c r="I34">
        <v>0</v>
      </c>
      <c r="J34">
        <v>0</v>
      </c>
      <c r="K34">
        <v>0</v>
      </c>
      <c r="L34">
        <v>0</v>
      </c>
      <c r="M34">
        <v>0</v>
      </c>
      <c r="N34">
        <v>1</v>
      </c>
      <c r="O34">
        <v>0</v>
      </c>
      <c r="P34">
        <v>0</v>
      </c>
      <c r="Q34">
        <v>0</v>
      </c>
      <c r="R34">
        <v>0</v>
      </c>
      <c r="S34">
        <v>0</v>
      </c>
      <c r="T34">
        <v>0</v>
      </c>
      <c r="U34">
        <v>0</v>
      </c>
      <c r="V34">
        <v>0</v>
      </c>
      <c r="W34">
        <v>0</v>
      </c>
    </row>
    <row r="35" spans="1:23" x14ac:dyDescent="0.35">
      <c r="A35" s="17">
        <v>34</v>
      </c>
      <c r="B35">
        <v>1</v>
      </c>
      <c r="C35">
        <v>1</v>
      </c>
      <c r="D35">
        <v>0</v>
      </c>
      <c r="E35">
        <v>0</v>
      </c>
      <c r="F35">
        <v>0</v>
      </c>
      <c r="G35">
        <v>0</v>
      </c>
      <c r="H35">
        <v>0</v>
      </c>
      <c r="I35">
        <v>0</v>
      </c>
      <c r="J35">
        <v>0</v>
      </c>
      <c r="K35">
        <v>1</v>
      </c>
      <c r="L35">
        <v>0</v>
      </c>
      <c r="M35">
        <v>1</v>
      </c>
      <c r="N35">
        <v>1</v>
      </c>
      <c r="O35">
        <v>0</v>
      </c>
      <c r="P35">
        <v>0</v>
      </c>
      <c r="Q35">
        <v>0</v>
      </c>
      <c r="R35">
        <v>0</v>
      </c>
      <c r="S35">
        <v>0</v>
      </c>
      <c r="T35">
        <v>0</v>
      </c>
      <c r="U35">
        <v>0</v>
      </c>
      <c r="V35">
        <v>0</v>
      </c>
      <c r="W35">
        <v>0</v>
      </c>
    </row>
    <row r="36" spans="1:23" x14ac:dyDescent="0.35">
      <c r="A36" s="17">
        <v>35</v>
      </c>
      <c r="B36">
        <v>1</v>
      </c>
      <c r="C36">
        <v>1</v>
      </c>
      <c r="D36">
        <v>0</v>
      </c>
      <c r="E36">
        <v>0</v>
      </c>
      <c r="F36">
        <v>0</v>
      </c>
      <c r="G36">
        <v>0</v>
      </c>
      <c r="H36">
        <v>0</v>
      </c>
      <c r="I36">
        <v>0</v>
      </c>
      <c r="J36">
        <v>0</v>
      </c>
      <c r="K36">
        <v>1</v>
      </c>
      <c r="L36">
        <v>0</v>
      </c>
      <c r="M36">
        <v>0</v>
      </c>
      <c r="N36">
        <v>1</v>
      </c>
      <c r="O36">
        <v>0</v>
      </c>
      <c r="P36">
        <v>1</v>
      </c>
      <c r="Q36">
        <v>1</v>
      </c>
      <c r="R36">
        <v>0</v>
      </c>
      <c r="S36">
        <v>0</v>
      </c>
      <c r="T36">
        <v>0</v>
      </c>
      <c r="U36">
        <v>0</v>
      </c>
      <c r="V36">
        <v>0</v>
      </c>
      <c r="W36">
        <v>0</v>
      </c>
    </row>
    <row r="37" spans="1:23" x14ac:dyDescent="0.35">
      <c r="A37" s="17">
        <v>36</v>
      </c>
      <c r="B37">
        <v>1</v>
      </c>
      <c r="C37">
        <v>0</v>
      </c>
      <c r="D37">
        <v>0</v>
      </c>
      <c r="E37">
        <v>0</v>
      </c>
      <c r="F37">
        <v>1</v>
      </c>
      <c r="G37">
        <v>0</v>
      </c>
      <c r="H37">
        <v>0</v>
      </c>
      <c r="I37">
        <v>1</v>
      </c>
      <c r="J37">
        <v>0</v>
      </c>
      <c r="K37">
        <v>0</v>
      </c>
      <c r="L37">
        <v>0</v>
      </c>
      <c r="M37">
        <v>0</v>
      </c>
      <c r="N37">
        <v>0</v>
      </c>
      <c r="O37">
        <v>0</v>
      </c>
      <c r="P37">
        <v>0</v>
      </c>
      <c r="Q37">
        <v>0</v>
      </c>
      <c r="R37">
        <v>0</v>
      </c>
      <c r="S37">
        <v>0</v>
      </c>
      <c r="T37">
        <v>0</v>
      </c>
      <c r="U37">
        <v>0</v>
      </c>
      <c r="V37">
        <v>0</v>
      </c>
      <c r="W37">
        <v>0</v>
      </c>
    </row>
    <row r="38" spans="1:23" x14ac:dyDescent="0.35">
      <c r="A38" s="17">
        <v>37</v>
      </c>
      <c r="B38">
        <v>1</v>
      </c>
      <c r="C38">
        <v>0</v>
      </c>
      <c r="D38">
        <v>0</v>
      </c>
      <c r="E38">
        <v>0</v>
      </c>
      <c r="F38">
        <v>0</v>
      </c>
      <c r="G38">
        <v>0</v>
      </c>
      <c r="H38">
        <v>0</v>
      </c>
      <c r="I38">
        <v>0</v>
      </c>
      <c r="J38">
        <v>0</v>
      </c>
      <c r="K38">
        <v>0</v>
      </c>
      <c r="L38">
        <v>0</v>
      </c>
      <c r="M38">
        <v>0</v>
      </c>
      <c r="N38">
        <v>1</v>
      </c>
      <c r="O38">
        <v>0</v>
      </c>
      <c r="P38">
        <v>0</v>
      </c>
      <c r="Q38">
        <v>0</v>
      </c>
      <c r="R38">
        <v>0</v>
      </c>
      <c r="S38">
        <v>0</v>
      </c>
      <c r="T38">
        <v>0</v>
      </c>
      <c r="U38">
        <v>0</v>
      </c>
      <c r="V38">
        <v>0</v>
      </c>
      <c r="W38">
        <v>0</v>
      </c>
    </row>
    <row r="39" spans="1:23" x14ac:dyDescent="0.35">
      <c r="A39" s="17">
        <v>38</v>
      </c>
      <c r="B39">
        <v>1</v>
      </c>
      <c r="C39">
        <v>0</v>
      </c>
      <c r="D39">
        <v>0</v>
      </c>
      <c r="E39">
        <v>0</v>
      </c>
      <c r="F39">
        <v>0</v>
      </c>
      <c r="G39">
        <v>0</v>
      </c>
      <c r="H39">
        <v>0</v>
      </c>
      <c r="I39">
        <v>0</v>
      </c>
      <c r="J39">
        <v>0</v>
      </c>
      <c r="K39">
        <v>1</v>
      </c>
      <c r="L39">
        <v>0</v>
      </c>
      <c r="M39">
        <v>1</v>
      </c>
      <c r="N39">
        <v>1</v>
      </c>
      <c r="O39">
        <v>0</v>
      </c>
      <c r="P39">
        <v>1</v>
      </c>
      <c r="Q39">
        <v>1</v>
      </c>
      <c r="R39">
        <v>0</v>
      </c>
      <c r="S39">
        <v>0</v>
      </c>
      <c r="T39">
        <v>0</v>
      </c>
      <c r="U39">
        <v>0</v>
      </c>
      <c r="V39">
        <v>0</v>
      </c>
      <c r="W39">
        <v>0</v>
      </c>
    </row>
    <row r="40" spans="1:23" x14ac:dyDescent="0.35">
      <c r="A40" s="17">
        <v>39</v>
      </c>
      <c r="B40">
        <v>1</v>
      </c>
      <c r="C40">
        <v>0</v>
      </c>
      <c r="D40">
        <v>0</v>
      </c>
      <c r="E40">
        <v>0</v>
      </c>
      <c r="F40">
        <v>1</v>
      </c>
      <c r="G40">
        <v>1</v>
      </c>
      <c r="H40">
        <v>1</v>
      </c>
      <c r="I40">
        <v>1</v>
      </c>
      <c r="J40">
        <v>0</v>
      </c>
      <c r="K40">
        <v>1</v>
      </c>
      <c r="L40">
        <v>0</v>
      </c>
      <c r="M40">
        <v>0</v>
      </c>
      <c r="N40">
        <v>0</v>
      </c>
      <c r="O40">
        <v>0</v>
      </c>
      <c r="P40">
        <v>0</v>
      </c>
      <c r="Q40">
        <v>0</v>
      </c>
      <c r="R40">
        <v>0</v>
      </c>
      <c r="S40">
        <v>0</v>
      </c>
      <c r="T40">
        <v>0</v>
      </c>
      <c r="U40">
        <v>1</v>
      </c>
      <c r="V40">
        <v>0</v>
      </c>
      <c r="W40">
        <v>1</v>
      </c>
    </row>
    <row r="41" spans="1:23" x14ac:dyDescent="0.35">
      <c r="A41" s="17">
        <v>40</v>
      </c>
      <c r="B41">
        <v>1</v>
      </c>
      <c r="C41">
        <v>0</v>
      </c>
      <c r="D41">
        <v>0</v>
      </c>
      <c r="E41">
        <v>1</v>
      </c>
      <c r="F41">
        <v>1</v>
      </c>
      <c r="G41">
        <v>1</v>
      </c>
      <c r="H41">
        <v>1</v>
      </c>
      <c r="I41">
        <v>1</v>
      </c>
      <c r="J41">
        <v>1</v>
      </c>
      <c r="K41">
        <v>1</v>
      </c>
      <c r="L41">
        <v>0</v>
      </c>
      <c r="M41">
        <v>1</v>
      </c>
      <c r="N41">
        <v>1</v>
      </c>
      <c r="O41">
        <v>0</v>
      </c>
      <c r="P41">
        <v>0</v>
      </c>
      <c r="Q41">
        <v>1</v>
      </c>
      <c r="R41">
        <v>0</v>
      </c>
      <c r="S41">
        <v>0</v>
      </c>
      <c r="T41">
        <v>0</v>
      </c>
      <c r="U41">
        <v>0</v>
      </c>
      <c r="V41">
        <v>0</v>
      </c>
      <c r="W41">
        <v>0</v>
      </c>
    </row>
    <row r="42" spans="1:23" x14ac:dyDescent="0.35">
      <c r="A42" s="17">
        <v>41</v>
      </c>
      <c r="B42">
        <v>1</v>
      </c>
      <c r="C42">
        <v>0</v>
      </c>
      <c r="D42">
        <v>0</v>
      </c>
      <c r="E42">
        <v>0</v>
      </c>
      <c r="F42">
        <v>0</v>
      </c>
      <c r="G42">
        <v>0</v>
      </c>
      <c r="H42">
        <v>0</v>
      </c>
      <c r="I42">
        <v>0</v>
      </c>
      <c r="J42">
        <v>0</v>
      </c>
      <c r="K42">
        <v>0</v>
      </c>
      <c r="L42">
        <v>0</v>
      </c>
      <c r="M42">
        <v>0</v>
      </c>
      <c r="N42">
        <v>1</v>
      </c>
      <c r="O42">
        <v>0</v>
      </c>
      <c r="P42">
        <v>0</v>
      </c>
      <c r="Q42">
        <v>0</v>
      </c>
      <c r="R42">
        <v>0</v>
      </c>
      <c r="S42">
        <v>0</v>
      </c>
      <c r="T42">
        <v>0</v>
      </c>
      <c r="U42">
        <v>0</v>
      </c>
      <c r="V42">
        <v>0</v>
      </c>
      <c r="W42">
        <v>0</v>
      </c>
    </row>
    <row r="43" spans="1:23" x14ac:dyDescent="0.35">
      <c r="A43" s="17">
        <v>42</v>
      </c>
      <c r="B43">
        <v>1</v>
      </c>
      <c r="C43">
        <v>0</v>
      </c>
      <c r="D43">
        <v>0</v>
      </c>
      <c r="E43">
        <v>0</v>
      </c>
      <c r="F43">
        <v>1</v>
      </c>
      <c r="G43">
        <v>1</v>
      </c>
      <c r="H43">
        <v>0</v>
      </c>
      <c r="I43">
        <v>1</v>
      </c>
      <c r="J43">
        <v>0</v>
      </c>
      <c r="K43">
        <v>0</v>
      </c>
      <c r="L43">
        <v>0</v>
      </c>
      <c r="M43">
        <v>0</v>
      </c>
      <c r="N43">
        <v>0</v>
      </c>
      <c r="O43">
        <v>0</v>
      </c>
      <c r="P43">
        <v>0</v>
      </c>
      <c r="Q43">
        <v>0</v>
      </c>
      <c r="R43">
        <v>0</v>
      </c>
      <c r="S43">
        <v>0</v>
      </c>
      <c r="T43">
        <v>1</v>
      </c>
      <c r="U43">
        <v>0</v>
      </c>
      <c r="V43">
        <v>0</v>
      </c>
      <c r="W43">
        <v>0</v>
      </c>
    </row>
    <row r="44" spans="1:23" x14ac:dyDescent="0.35">
      <c r="A44" s="17">
        <v>43</v>
      </c>
      <c r="B44">
        <v>0</v>
      </c>
      <c r="C44">
        <v>0</v>
      </c>
      <c r="D44">
        <v>0</v>
      </c>
      <c r="E44">
        <v>0</v>
      </c>
      <c r="F44">
        <v>0</v>
      </c>
      <c r="G44">
        <v>0</v>
      </c>
      <c r="H44">
        <v>0</v>
      </c>
      <c r="I44">
        <v>0</v>
      </c>
      <c r="J44">
        <v>0</v>
      </c>
      <c r="K44">
        <v>1</v>
      </c>
      <c r="L44">
        <v>0</v>
      </c>
      <c r="M44">
        <v>0</v>
      </c>
      <c r="N44">
        <v>1</v>
      </c>
      <c r="O44">
        <v>0</v>
      </c>
      <c r="P44">
        <v>1</v>
      </c>
      <c r="Q44">
        <v>1</v>
      </c>
      <c r="R44">
        <v>0</v>
      </c>
      <c r="S44">
        <v>0</v>
      </c>
      <c r="T44">
        <v>0</v>
      </c>
      <c r="U44">
        <v>0</v>
      </c>
      <c r="V44">
        <v>0</v>
      </c>
      <c r="W44">
        <v>0</v>
      </c>
    </row>
    <row r="45" spans="1:23" x14ac:dyDescent="0.35">
      <c r="A45" s="17">
        <v>44</v>
      </c>
      <c r="B45">
        <v>0</v>
      </c>
      <c r="C45">
        <v>0</v>
      </c>
      <c r="D45">
        <v>0</v>
      </c>
      <c r="E45">
        <v>0</v>
      </c>
      <c r="F45">
        <v>0</v>
      </c>
      <c r="G45">
        <v>0</v>
      </c>
      <c r="H45">
        <v>0</v>
      </c>
      <c r="I45">
        <v>0</v>
      </c>
      <c r="J45">
        <v>0</v>
      </c>
      <c r="K45">
        <v>0</v>
      </c>
      <c r="L45">
        <v>0</v>
      </c>
      <c r="M45">
        <v>0</v>
      </c>
      <c r="N45">
        <v>1</v>
      </c>
      <c r="O45">
        <v>0</v>
      </c>
      <c r="P45">
        <v>0</v>
      </c>
      <c r="Q45">
        <v>0</v>
      </c>
      <c r="R45">
        <v>0</v>
      </c>
      <c r="S45">
        <v>0</v>
      </c>
      <c r="T45">
        <v>0</v>
      </c>
      <c r="U45">
        <v>0</v>
      </c>
      <c r="V45">
        <v>0</v>
      </c>
      <c r="W45">
        <v>0</v>
      </c>
    </row>
    <row r="46" spans="1:23" x14ac:dyDescent="0.35">
      <c r="A46" s="17">
        <v>45</v>
      </c>
      <c r="B46">
        <v>1</v>
      </c>
      <c r="C46">
        <v>0</v>
      </c>
      <c r="D46">
        <v>0</v>
      </c>
      <c r="E46">
        <v>0</v>
      </c>
      <c r="F46">
        <v>0</v>
      </c>
      <c r="G46">
        <v>1</v>
      </c>
      <c r="H46">
        <v>1</v>
      </c>
      <c r="I46">
        <v>0</v>
      </c>
      <c r="J46">
        <v>0</v>
      </c>
      <c r="K46">
        <v>0</v>
      </c>
      <c r="L46">
        <v>0</v>
      </c>
      <c r="M46">
        <v>0</v>
      </c>
      <c r="N46">
        <v>0</v>
      </c>
      <c r="O46">
        <v>0</v>
      </c>
      <c r="P46">
        <v>0</v>
      </c>
      <c r="Q46">
        <v>0</v>
      </c>
      <c r="R46">
        <v>0</v>
      </c>
      <c r="S46">
        <v>0</v>
      </c>
      <c r="T46">
        <v>0</v>
      </c>
      <c r="U46">
        <v>0</v>
      </c>
      <c r="V46">
        <v>0</v>
      </c>
      <c r="W46">
        <v>0</v>
      </c>
    </row>
    <row r="47" spans="1:23" x14ac:dyDescent="0.35">
      <c r="A47" s="17">
        <v>46</v>
      </c>
      <c r="B47">
        <v>1</v>
      </c>
      <c r="C47">
        <v>1</v>
      </c>
      <c r="D47">
        <v>0</v>
      </c>
      <c r="E47">
        <v>0</v>
      </c>
      <c r="F47">
        <v>0</v>
      </c>
      <c r="G47">
        <v>0</v>
      </c>
      <c r="H47">
        <v>0</v>
      </c>
      <c r="I47">
        <v>0</v>
      </c>
      <c r="J47">
        <v>1</v>
      </c>
      <c r="K47">
        <v>1</v>
      </c>
      <c r="L47">
        <v>0</v>
      </c>
      <c r="M47">
        <v>0</v>
      </c>
      <c r="N47">
        <v>0</v>
      </c>
      <c r="O47">
        <v>1</v>
      </c>
      <c r="P47">
        <v>0</v>
      </c>
      <c r="Q47">
        <v>0</v>
      </c>
      <c r="R47">
        <v>0</v>
      </c>
      <c r="S47">
        <v>0</v>
      </c>
      <c r="T47">
        <v>0</v>
      </c>
      <c r="U47">
        <v>0</v>
      </c>
      <c r="V47">
        <v>0</v>
      </c>
      <c r="W47">
        <v>0</v>
      </c>
    </row>
    <row r="48" spans="1:23" x14ac:dyDescent="0.35">
      <c r="A48" s="17">
        <v>47</v>
      </c>
      <c r="B48">
        <v>1</v>
      </c>
      <c r="C48">
        <v>1</v>
      </c>
      <c r="D48">
        <v>0</v>
      </c>
      <c r="E48">
        <v>0</v>
      </c>
      <c r="F48">
        <v>1</v>
      </c>
      <c r="G48">
        <v>0</v>
      </c>
      <c r="H48">
        <v>0</v>
      </c>
      <c r="I48">
        <v>0</v>
      </c>
      <c r="J48">
        <v>1</v>
      </c>
      <c r="K48">
        <v>1</v>
      </c>
      <c r="L48">
        <v>0</v>
      </c>
      <c r="M48">
        <v>1</v>
      </c>
      <c r="N48">
        <v>1</v>
      </c>
      <c r="O48">
        <v>0</v>
      </c>
      <c r="P48">
        <v>1</v>
      </c>
      <c r="Q48">
        <v>1</v>
      </c>
      <c r="R48">
        <v>0</v>
      </c>
      <c r="S48">
        <v>0</v>
      </c>
      <c r="T48">
        <v>0</v>
      </c>
      <c r="U48">
        <v>0</v>
      </c>
      <c r="V48">
        <v>0</v>
      </c>
      <c r="W48">
        <v>0</v>
      </c>
    </row>
    <row r="49" spans="1:23" x14ac:dyDescent="0.35">
      <c r="A49" s="17">
        <v>48</v>
      </c>
      <c r="B49">
        <v>1</v>
      </c>
      <c r="C49">
        <v>0</v>
      </c>
      <c r="D49">
        <v>0</v>
      </c>
      <c r="E49">
        <v>0</v>
      </c>
      <c r="F49">
        <v>0</v>
      </c>
      <c r="G49">
        <v>1</v>
      </c>
      <c r="H49">
        <v>0</v>
      </c>
      <c r="I49">
        <v>0</v>
      </c>
      <c r="J49">
        <v>0</v>
      </c>
      <c r="K49">
        <v>0</v>
      </c>
      <c r="L49">
        <v>0</v>
      </c>
      <c r="M49">
        <v>0</v>
      </c>
      <c r="N49">
        <v>0</v>
      </c>
      <c r="O49">
        <v>0</v>
      </c>
      <c r="P49">
        <v>0</v>
      </c>
      <c r="Q49">
        <v>0</v>
      </c>
      <c r="R49">
        <v>0</v>
      </c>
      <c r="S49">
        <v>0</v>
      </c>
      <c r="T49">
        <v>1</v>
      </c>
      <c r="U49">
        <v>0</v>
      </c>
      <c r="V49">
        <v>0</v>
      </c>
      <c r="W49">
        <v>0</v>
      </c>
    </row>
    <row r="50" spans="1:23" x14ac:dyDescent="0.35">
      <c r="A50" s="17">
        <v>49</v>
      </c>
      <c r="B50">
        <v>1</v>
      </c>
      <c r="C50">
        <v>0</v>
      </c>
      <c r="D50">
        <v>0</v>
      </c>
      <c r="E50">
        <v>0</v>
      </c>
      <c r="F50">
        <v>1</v>
      </c>
      <c r="G50">
        <v>0</v>
      </c>
      <c r="H50">
        <v>0</v>
      </c>
      <c r="I50">
        <v>1</v>
      </c>
      <c r="J50">
        <v>1</v>
      </c>
      <c r="K50">
        <v>0</v>
      </c>
      <c r="L50">
        <v>0</v>
      </c>
      <c r="M50">
        <v>0</v>
      </c>
      <c r="N50">
        <v>0</v>
      </c>
      <c r="O50">
        <v>0</v>
      </c>
      <c r="P50">
        <v>0</v>
      </c>
      <c r="Q50">
        <v>0</v>
      </c>
      <c r="R50">
        <v>0</v>
      </c>
      <c r="S50">
        <v>0</v>
      </c>
      <c r="T50">
        <v>0</v>
      </c>
      <c r="U50">
        <v>0</v>
      </c>
      <c r="V50">
        <v>0</v>
      </c>
      <c r="W50">
        <v>0</v>
      </c>
    </row>
    <row r="51" spans="1:23" x14ac:dyDescent="0.35">
      <c r="A51" s="17">
        <v>50</v>
      </c>
      <c r="B51">
        <v>1</v>
      </c>
      <c r="C51">
        <v>0</v>
      </c>
      <c r="D51">
        <v>0</v>
      </c>
      <c r="E51">
        <v>0</v>
      </c>
      <c r="F51">
        <v>1</v>
      </c>
      <c r="G51">
        <v>0</v>
      </c>
      <c r="H51">
        <v>1</v>
      </c>
      <c r="I51">
        <v>0</v>
      </c>
      <c r="J51">
        <v>1</v>
      </c>
      <c r="K51">
        <v>1</v>
      </c>
      <c r="L51">
        <v>0</v>
      </c>
      <c r="M51">
        <v>1</v>
      </c>
      <c r="N51">
        <v>0</v>
      </c>
      <c r="O51">
        <v>1</v>
      </c>
      <c r="P51">
        <v>0</v>
      </c>
      <c r="Q51">
        <v>1</v>
      </c>
      <c r="R51">
        <v>0</v>
      </c>
      <c r="S51">
        <v>1</v>
      </c>
      <c r="T51">
        <v>0</v>
      </c>
      <c r="U51">
        <v>0</v>
      </c>
      <c r="V51">
        <v>0</v>
      </c>
      <c r="W51">
        <v>1</v>
      </c>
    </row>
    <row r="52" spans="1:23" x14ac:dyDescent="0.35">
      <c r="A52" s="17">
        <v>51</v>
      </c>
      <c r="B52">
        <v>1</v>
      </c>
      <c r="C52">
        <v>1</v>
      </c>
      <c r="D52">
        <v>0</v>
      </c>
      <c r="E52">
        <v>0</v>
      </c>
      <c r="F52">
        <v>0</v>
      </c>
      <c r="G52">
        <v>0</v>
      </c>
      <c r="H52">
        <v>0</v>
      </c>
      <c r="I52">
        <v>0</v>
      </c>
      <c r="J52">
        <v>0</v>
      </c>
      <c r="K52">
        <v>1</v>
      </c>
      <c r="L52">
        <v>0</v>
      </c>
      <c r="M52">
        <v>0</v>
      </c>
      <c r="N52">
        <v>0</v>
      </c>
      <c r="O52">
        <v>0</v>
      </c>
      <c r="P52">
        <v>0</v>
      </c>
      <c r="Q52">
        <v>1</v>
      </c>
      <c r="R52">
        <v>0</v>
      </c>
      <c r="S52">
        <v>0</v>
      </c>
      <c r="T52">
        <v>0</v>
      </c>
      <c r="U52">
        <v>0</v>
      </c>
      <c r="V52">
        <v>0</v>
      </c>
      <c r="W52">
        <v>0</v>
      </c>
    </row>
    <row r="53" spans="1:23" x14ac:dyDescent="0.35">
      <c r="A53" s="17">
        <v>52</v>
      </c>
      <c r="B53">
        <v>1</v>
      </c>
      <c r="C53">
        <v>1</v>
      </c>
      <c r="D53">
        <v>0</v>
      </c>
      <c r="E53">
        <v>0</v>
      </c>
      <c r="F53">
        <v>0</v>
      </c>
      <c r="G53">
        <v>0</v>
      </c>
      <c r="H53">
        <v>0</v>
      </c>
      <c r="I53">
        <v>0</v>
      </c>
      <c r="J53">
        <v>0</v>
      </c>
      <c r="K53">
        <v>1</v>
      </c>
      <c r="L53">
        <v>0</v>
      </c>
      <c r="M53">
        <v>0</v>
      </c>
      <c r="N53">
        <v>0</v>
      </c>
      <c r="O53">
        <v>0</v>
      </c>
      <c r="P53">
        <v>0</v>
      </c>
      <c r="Q53">
        <v>0</v>
      </c>
      <c r="R53">
        <v>0</v>
      </c>
      <c r="S53">
        <v>0</v>
      </c>
      <c r="T53">
        <v>0</v>
      </c>
      <c r="U53">
        <v>0</v>
      </c>
      <c r="V53">
        <v>1</v>
      </c>
      <c r="W53">
        <v>1</v>
      </c>
    </row>
    <row r="54" spans="1:23" x14ac:dyDescent="0.35">
      <c r="A54" s="17">
        <v>53</v>
      </c>
      <c r="B54">
        <v>1</v>
      </c>
      <c r="C54">
        <v>0</v>
      </c>
      <c r="D54">
        <v>0</v>
      </c>
      <c r="E54">
        <v>0</v>
      </c>
      <c r="F54">
        <v>0</v>
      </c>
      <c r="G54">
        <v>0</v>
      </c>
      <c r="H54">
        <v>0</v>
      </c>
      <c r="I54">
        <v>0</v>
      </c>
      <c r="J54">
        <v>0</v>
      </c>
      <c r="K54">
        <v>1</v>
      </c>
      <c r="L54">
        <v>0</v>
      </c>
      <c r="M54">
        <v>0</v>
      </c>
      <c r="N54">
        <v>0</v>
      </c>
      <c r="O54">
        <v>0</v>
      </c>
      <c r="P54">
        <v>0</v>
      </c>
      <c r="Q54">
        <v>1</v>
      </c>
      <c r="R54">
        <v>0</v>
      </c>
      <c r="S54">
        <v>0</v>
      </c>
      <c r="T54">
        <v>0</v>
      </c>
      <c r="U54">
        <v>0</v>
      </c>
      <c r="V54">
        <v>0</v>
      </c>
      <c r="W54">
        <v>1</v>
      </c>
    </row>
    <row r="55" spans="1:23" x14ac:dyDescent="0.35">
      <c r="A55" s="17">
        <v>54</v>
      </c>
      <c r="B55">
        <v>1</v>
      </c>
      <c r="C55">
        <v>0</v>
      </c>
      <c r="D55">
        <v>1</v>
      </c>
      <c r="E55">
        <v>0</v>
      </c>
      <c r="F55">
        <v>1</v>
      </c>
      <c r="G55">
        <v>0</v>
      </c>
      <c r="H55">
        <v>0</v>
      </c>
      <c r="I55">
        <v>0</v>
      </c>
      <c r="J55">
        <v>1</v>
      </c>
      <c r="K55">
        <v>0</v>
      </c>
      <c r="L55">
        <v>0</v>
      </c>
      <c r="M55">
        <v>0</v>
      </c>
      <c r="N55">
        <v>1</v>
      </c>
      <c r="O55">
        <v>0</v>
      </c>
      <c r="P55">
        <v>0</v>
      </c>
      <c r="Q55">
        <v>0</v>
      </c>
      <c r="R55">
        <v>0</v>
      </c>
      <c r="S55">
        <v>0</v>
      </c>
      <c r="T55">
        <v>0</v>
      </c>
      <c r="U55">
        <v>0</v>
      </c>
      <c r="V55">
        <v>1</v>
      </c>
      <c r="W55">
        <v>0</v>
      </c>
    </row>
    <row r="56" spans="1:23" x14ac:dyDescent="0.35">
      <c r="A56" s="17">
        <v>55</v>
      </c>
      <c r="B56">
        <v>1</v>
      </c>
      <c r="C56">
        <v>0</v>
      </c>
      <c r="D56">
        <v>1</v>
      </c>
      <c r="E56">
        <v>0</v>
      </c>
      <c r="F56">
        <v>0</v>
      </c>
      <c r="G56">
        <v>0</v>
      </c>
      <c r="H56">
        <v>0</v>
      </c>
      <c r="I56">
        <v>0</v>
      </c>
      <c r="J56">
        <v>0</v>
      </c>
      <c r="K56">
        <v>0</v>
      </c>
      <c r="L56">
        <v>0</v>
      </c>
      <c r="M56">
        <v>0</v>
      </c>
      <c r="N56">
        <v>0</v>
      </c>
      <c r="O56">
        <v>0</v>
      </c>
      <c r="P56">
        <v>0</v>
      </c>
      <c r="Q56">
        <v>0</v>
      </c>
      <c r="R56">
        <v>0</v>
      </c>
      <c r="S56">
        <v>0</v>
      </c>
      <c r="T56">
        <v>0</v>
      </c>
      <c r="U56">
        <v>0</v>
      </c>
      <c r="V56">
        <v>1</v>
      </c>
      <c r="W56">
        <v>1</v>
      </c>
    </row>
    <row r="57" spans="1:23" x14ac:dyDescent="0.35">
      <c r="A57" s="17">
        <v>56</v>
      </c>
      <c r="B57">
        <v>1</v>
      </c>
      <c r="C57">
        <v>0</v>
      </c>
      <c r="D57">
        <v>0</v>
      </c>
      <c r="E57">
        <v>0</v>
      </c>
      <c r="F57">
        <v>1</v>
      </c>
      <c r="G57">
        <v>0</v>
      </c>
      <c r="H57">
        <v>1</v>
      </c>
      <c r="I57">
        <v>0</v>
      </c>
      <c r="J57">
        <v>1</v>
      </c>
      <c r="K57">
        <v>0</v>
      </c>
      <c r="L57">
        <v>0</v>
      </c>
      <c r="M57">
        <v>0</v>
      </c>
      <c r="N57">
        <v>0</v>
      </c>
      <c r="O57">
        <v>0</v>
      </c>
      <c r="P57">
        <v>0</v>
      </c>
      <c r="Q57">
        <v>0</v>
      </c>
      <c r="R57">
        <v>0</v>
      </c>
      <c r="S57">
        <v>0</v>
      </c>
      <c r="T57">
        <v>0</v>
      </c>
      <c r="U57">
        <v>0</v>
      </c>
      <c r="V57">
        <v>0</v>
      </c>
      <c r="W57">
        <v>0</v>
      </c>
    </row>
    <row r="58" spans="1:23" x14ac:dyDescent="0.35">
      <c r="A58" s="17">
        <v>57</v>
      </c>
      <c r="B58">
        <v>0</v>
      </c>
      <c r="C58">
        <v>0</v>
      </c>
      <c r="D58">
        <v>0</v>
      </c>
      <c r="E58">
        <v>0</v>
      </c>
      <c r="F58">
        <v>0</v>
      </c>
      <c r="G58">
        <v>1</v>
      </c>
      <c r="H58">
        <v>0</v>
      </c>
      <c r="I58">
        <v>0</v>
      </c>
      <c r="J58">
        <v>0</v>
      </c>
      <c r="K58">
        <v>1</v>
      </c>
      <c r="L58">
        <v>0</v>
      </c>
      <c r="M58">
        <v>0</v>
      </c>
      <c r="N58">
        <v>0</v>
      </c>
      <c r="O58">
        <v>0</v>
      </c>
      <c r="P58">
        <v>0</v>
      </c>
      <c r="Q58">
        <v>1</v>
      </c>
      <c r="R58">
        <v>0</v>
      </c>
      <c r="S58">
        <v>0</v>
      </c>
      <c r="T58">
        <v>0</v>
      </c>
      <c r="U58">
        <v>0</v>
      </c>
      <c r="V58">
        <v>0</v>
      </c>
      <c r="W58">
        <v>0</v>
      </c>
    </row>
    <row r="60" spans="1:23" x14ac:dyDescent="0.35">
      <c r="A60" s="17" t="s">
        <v>545</v>
      </c>
    </row>
  </sheetData>
  <autoFilter ref="A1:W58" xr:uid="{D4C3891A-CCDE-49EB-8001-C93D227AD549}"/>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484979-AF9F-4406-A4F6-F56194C02DF0}">
  <sheetPr>
    <pageSetUpPr fitToPage="1"/>
  </sheetPr>
  <dimension ref="A1:K64"/>
  <sheetViews>
    <sheetView topLeftCell="A56" zoomScale="62" zoomScaleNormal="40" workbookViewId="0">
      <selection activeCell="C10" sqref="C10"/>
    </sheetView>
  </sheetViews>
  <sheetFormatPr defaultRowHeight="14.5" x14ac:dyDescent="0.35"/>
  <cols>
    <col min="1" max="1" width="19.453125" customWidth="1"/>
    <col min="2" max="2" width="26.7265625" style="6" customWidth="1"/>
    <col min="3" max="3" width="76.453125" style="6" customWidth="1"/>
    <col min="4" max="8" width="13.7265625" customWidth="1"/>
    <col min="9" max="9" width="12.81640625" customWidth="1"/>
    <col min="10" max="10" width="13.7265625" customWidth="1"/>
    <col min="11" max="11" width="10.7265625" style="20" customWidth="1"/>
  </cols>
  <sheetData>
    <row r="1" spans="1:11" x14ac:dyDescent="0.35">
      <c r="A1" s="141" t="s">
        <v>522</v>
      </c>
    </row>
    <row r="2" spans="1:11" ht="58" x14ac:dyDescent="0.35">
      <c r="B2" s="22" t="s">
        <v>518</v>
      </c>
      <c r="C2" s="27" t="s">
        <v>262</v>
      </c>
      <c r="D2" s="28" t="s">
        <v>257</v>
      </c>
    </row>
    <row r="3" spans="1:11" ht="101.5" x14ac:dyDescent="0.35">
      <c r="A3" s="10" t="s">
        <v>521</v>
      </c>
      <c r="B3" s="10" t="s">
        <v>524</v>
      </c>
      <c r="C3" s="10" t="s">
        <v>242</v>
      </c>
      <c r="D3" s="8" t="s">
        <v>228</v>
      </c>
      <c r="E3" s="8" t="s">
        <v>228</v>
      </c>
      <c r="F3" s="8" t="s">
        <v>228</v>
      </c>
      <c r="G3" s="8" t="s">
        <v>228</v>
      </c>
      <c r="H3" s="8" t="s">
        <v>228</v>
      </c>
      <c r="I3" s="8" t="s">
        <v>228</v>
      </c>
      <c r="J3" s="8" t="s">
        <v>228</v>
      </c>
      <c r="K3" s="20" t="s">
        <v>444</v>
      </c>
    </row>
    <row r="4" spans="1:11" x14ac:dyDescent="0.35">
      <c r="A4" s="6"/>
      <c r="D4" s="8" t="s">
        <v>455</v>
      </c>
      <c r="E4" s="8" t="s">
        <v>456</v>
      </c>
      <c r="F4" s="8" t="s">
        <v>457</v>
      </c>
      <c r="G4" s="8" t="s">
        <v>458</v>
      </c>
      <c r="H4" s="8" t="s">
        <v>459</v>
      </c>
      <c r="I4" s="8" t="s">
        <v>460</v>
      </c>
      <c r="J4" s="8" t="s">
        <v>461</v>
      </c>
      <c r="K4" s="20" t="s">
        <v>445</v>
      </c>
    </row>
    <row r="5" spans="1:11" ht="15" thickBot="1" x14ac:dyDescent="0.4">
      <c r="A5" s="6" t="s">
        <v>177</v>
      </c>
    </row>
    <row r="6" spans="1:11" ht="58" x14ac:dyDescent="0.35">
      <c r="A6" s="6"/>
      <c r="B6" s="6" t="s">
        <v>147</v>
      </c>
      <c r="C6" s="6" t="s">
        <v>546</v>
      </c>
      <c r="D6" s="1">
        <v>1</v>
      </c>
      <c r="E6" s="1">
        <v>1</v>
      </c>
      <c r="F6" s="1">
        <v>1</v>
      </c>
      <c r="G6" s="1">
        <v>1</v>
      </c>
      <c r="H6" s="1">
        <v>1</v>
      </c>
      <c r="I6" s="1">
        <v>1</v>
      </c>
      <c r="J6" s="43">
        <v>1</v>
      </c>
      <c r="K6" s="47">
        <f>AVERAGE(D6:J6)</f>
        <v>1</v>
      </c>
    </row>
    <row r="7" spans="1:11" ht="72.5" x14ac:dyDescent="0.35">
      <c r="A7" s="6"/>
      <c r="B7" s="6" t="s">
        <v>210</v>
      </c>
      <c r="C7" s="6" t="s">
        <v>246</v>
      </c>
      <c r="D7" s="2">
        <v>1</v>
      </c>
      <c r="E7" s="2">
        <v>1</v>
      </c>
      <c r="F7" s="2">
        <v>2</v>
      </c>
      <c r="G7" s="2">
        <v>1</v>
      </c>
      <c r="H7" s="2">
        <v>1</v>
      </c>
      <c r="I7" s="2">
        <v>2</v>
      </c>
      <c r="J7" s="44">
        <v>1</v>
      </c>
      <c r="K7" s="48">
        <f t="shared" ref="K7:K64" si="0">AVERAGE(D7:J7)</f>
        <v>1.2857142857142858</v>
      </c>
    </row>
    <row r="8" spans="1:11" ht="43.5" x14ac:dyDescent="0.35">
      <c r="A8" s="6"/>
      <c r="B8" s="6" t="s">
        <v>19</v>
      </c>
      <c r="C8" s="6" t="s">
        <v>447</v>
      </c>
      <c r="D8" s="2">
        <v>1</v>
      </c>
      <c r="E8" s="2">
        <v>1</v>
      </c>
      <c r="F8" s="2">
        <v>1</v>
      </c>
      <c r="G8" s="2">
        <v>2</v>
      </c>
      <c r="H8" s="2">
        <v>1</v>
      </c>
      <c r="I8" s="2">
        <v>1</v>
      </c>
      <c r="J8" s="44">
        <v>2</v>
      </c>
      <c r="K8" s="48">
        <f t="shared" si="0"/>
        <v>1.2857142857142858</v>
      </c>
    </row>
    <row r="9" spans="1:11" ht="43.5" x14ac:dyDescent="0.35">
      <c r="A9" s="6"/>
      <c r="B9" s="6" t="s">
        <v>20</v>
      </c>
      <c r="C9" s="6" t="s">
        <v>251</v>
      </c>
      <c r="D9" s="2">
        <v>1</v>
      </c>
      <c r="E9" s="2">
        <v>1</v>
      </c>
      <c r="F9" s="2">
        <v>2</v>
      </c>
      <c r="G9" s="2">
        <v>2</v>
      </c>
      <c r="H9" s="2">
        <v>1</v>
      </c>
      <c r="I9" s="2">
        <v>1</v>
      </c>
      <c r="J9" s="44">
        <v>1</v>
      </c>
      <c r="K9" s="48">
        <f t="shared" si="0"/>
        <v>1.2857142857142858</v>
      </c>
    </row>
    <row r="10" spans="1:11" ht="87" x14ac:dyDescent="0.35">
      <c r="A10" s="6"/>
      <c r="B10" s="6" t="s">
        <v>146</v>
      </c>
      <c r="C10" s="6" t="s">
        <v>244</v>
      </c>
      <c r="D10" s="2">
        <v>2</v>
      </c>
      <c r="E10" s="2">
        <v>1</v>
      </c>
      <c r="F10" s="2">
        <v>1</v>
      </c>
      <c r="G10" s="2">
        <v>1</v>
      </c>
      <c r="H10" s="2">
        <v>2</v>
      </c>
      <c r="I10" s="2">
        <v>1</v>
      </c>
      <c r="J10" s="44">
        <v>2</v>
      </c>
      <c r="K10" s="48">
        <f t="shared" si="0"/>
        <v>1.4285714285714286</v>
      </c>
    </row>
    <row r="11" spans="1:11" ht="101.5" x14ac:dyDescent="0.35">
      <c r="A11" s="6"/>
      <c r="B11" s="6" t="s">
        <v>17</v>
      </c>
      <c r="C11" s="6" t="s">
        <v>243</v>
      </c>
      <c r="D11" s="2">
        <v>2</v>
      </c>
      <c r="E11" s="2">
        <v>1</v>
      </c>
      <c r="F11" s="2">
        <v>1</v>
      </c>
      <c r="G11" s="2">
        <v>2</v>
      </c>
      <c r="H11" s="2">
        <v>2</v>
      </c>
      <c r="I11" s="2">
        <v>1</v>
      </c>
      <c r="J11" s="44">
        <v>2</v>
      </c>
      <c r="K11" s="48">
        <f t="shared" si="0"/>
        <v>1.5714285714285714</v>
      </c>
    </row>
    <row r="12" spans="1:11" ht="87" x14ac:dyDescent="0.35">
      <c r="A12" s="6"/>
      <c r="B12" s="22" t="s">
        <v>18</v>
      </c>
      <c r="C12" s="6" t="s">
        <v>448</v>
      </c>
      <c r="D12" s="2">
        <v>2</v>
      </c>
      <c r="E12" s="21">
        <v>3</v>
      </c>
      <c r="F12" s="21">
        <v>3</v>
      </c>
      <c r="G12" s="2">
        <v>2</v>
      </c>
      <c r="H12" s="21">
        <v>3</v>
      </c>
      <c r="I12" s="2">
        <v>1</v>
      </c>
      <c r="J12" s="44">
        <v>1</v>
      </c>
      <c r="K12" s="48">
        <f t="shared" si="0"/>
        <v>2.1428571428571428</v>
      </c>
    </row>
    <row r="13" spans="1:11" ht="72.5" x14ac:dyDescent="0.35">
      <c r="A13" s="6"/>
      <c r="B13" s="7" t="s">
        <v>547</v>
      </c>
      <c r="C13" s="6" t="s">
        <v>247</v>
      </c>
      <c r="D13" s="2">
        <v>3</v>
      </c>
      <c r="E13" s="2">
        <v>4</v>
      </c>
      <c r="F13" s="2">
        <v>2</v>
      </c>
      <c r="G13" s="2">
        <v>2</v>
      </c>
      <c r="H13" s="2">
        <v>3</v>
      </c>
      <c r="I13" s="2">
        <v>2</v>
      </c>
      <c r="J13" s="44">
        <v>3</v>
      </c>
      <c r="K13" s="48">
        <f t="shared" si="0"/>
        <v>2.7142857142857144</v>
      </c>
    </row>
    <row r="14" spans="1:11" ht="58.5" thickBot="1" x14ac:dyDescent="0.4">
      <c r="A14" s="6"/>
      <c r="B14" s="6" t="s">
        <v>209</v>
      </c>
      <c r="C14" s="6" t="s">
        <v>245</v>
      </c>
      <c r="D14" s="3">
        <v>4</v>
      </c>
      <c r="E14" s="3">
        <v>3</v>
      </c>
      <c r="F14" s="3">
        <v>3</v>
      </c>
      <c r="G14" s="3">
        <v>4</v>
      </c>
      <c r="H14" s="3">
        <v>4</v>
      </c>
      <c r="I14" s="3">
        <v>4</v>
      </c>
      <c r="J14" s="45">
        <v>3</v>
      </c>
      <c r="K14" s="49">
        <f t="shared" si="0"/>
        <v>3.5714285714285716</v>
      </c>
    </row>
    <row r="15" spans="1:11" ht="58" x14ac:dyDescent="0.35">
      <c r="A15" s="6"/>
      <c r="B15" s="23" t="s">
        <v>248</v>
      </c>
      <c r="C15" s="6" t="s">
        <v>250</v>
      </c>
    </row>
    <row r="16" spans="1:11" x14ac:dyDescent="0.35">
      <c r="A16" s="6"/>
    </row>
    <row r="17" spans="1:11" ht="15" thickBot="1" x14ac:dyDescent="0.4">
      <c r="A17" s="6" t="s">
        <v>178</v>
      </c>
    </row>
    <row r="18" spans="1:11" ht="87" x14ac:dyDescent="0.35">
      <c r="A18" s="6"/>
      <c r="B18" s="6" t="s">
        <v>21</v>
      </c>
      <c r="C18" s="6" t="s">
        <v>252</v>
      </c>
      <c r="D18" s="1">
        <v>1</v>
      </c>
      <c r="E18" s="1">
        <v>1</v>
      </c>
      <c r="F18" s="1">
        <v>1</v>
      </c>
      <c r="G18" s="1">
        <v>1</v>
      </c>
      <c r="H18" s="1">
        <v>1</v>
      </c>
      <c r="I18" s="1">
        <v>1</v>
      </c>
      <c r="J18" s="43">
        <v>1</v>
      </c>
      <c r="K18" s="47">
        <f t="shared" si="0"/>
        <v>1</v>
      </c>
    </row>
    <row r="19" spans="1:11" ht="87" x14ac:dyDescent="0.35">
      <c r="A19" s="6"/>
      <c r="B19" s="6" t="s">
        <v>23</v>
      </c>
      <c r="C19" s="6" t="s">
        <v>256</v>
      </c>
      <c r="D19" s="2">
        <v>2</v>
      </c>
      <c r="E19" s="2">
        <v>1</v>
      </c>
      <c r="F19" s="2">
        <v>2</v>
      </c>
      <c r="G19" s="2">
        <v>2</v>
      </c>
      <c r="H19" s="2">
        <v>4</v>
      </c>
      <c r="I19" s="34">
        <v>2</v>
      </c>
      <c r="J19" s="44">
        <v>2</v>
      </c>
      <c r="K19" s="48">
        <f t="shared" si="0"/>
        <v>2.1428571428571428</v>
      </c>
    </row>
    <row r="20" spans="1:11" ht="130.5" x14ac:dyDescent="0.35">
      <c r="A20" s="6"/>
      <c r="B20" s="22" t="s">
        <v>22</v>
      </c>
      <c r="C20" s="6" t="s">
        <v>254</v>
      </c>
      <c r="D20" s="2">
        <v>2</v>
      </c>
      <c r="E20" s="2">
        <v>3</v>
      </c>
      <c r="F20" s="2">
        <v>2</v>
      </c>
      <c r="G20" s="2">
        <v>3</v>
      </c>
      <c r="H20" s="2">
        <v>3</v>
      </c>
      <c r="I20" s="21">
        <v>1</v>
      </c>
      <c r="J20" s="44">
        <v>3</v>
      </c>
      <c r="K20" s="48">
        <f t="shared" si="0"/>
        <v>2.4285714285714284</v>
      </c>
    </row>
    <row r="21" spans="1:11" ht="87" x14ac:dyDescent="0.35">
      <c r="A21" s="6"/>
      <c r="B21" s="6" t="s">
        <v>25</v>
      </c>
      <c r="C21" s="6" t="s">
        <v>255</v>
      </c>
      <c r="D21" s="2">
        <v>2</v>
      </c>
      <c r="E21" s="34">
        <v>3</v>
      </c>
      <c r="F21" s="2">
        <v>2</v>
      </c>
      <c r="G21" s="2">
        <v>3</v>
      </c>
      <c r="H21" s="2">
        <v>3</v>
      </c>
      <c r="I21" s="2">
        <v>2</v>
      </c>
      <c r="J21" s="44">
        <v>2</v>
      </c>
      <c r="K21" s="48">
        <f t="shared" si="0"/>
        <v>2.4285714285714284</v>
      </c>
    </row>
    <row r="22" spans="1:11" ht="87.5" thickBot="1" x14ac:dyDescent="0.4">
      <c r="A22" s="6"/>
      <c r="B22" s="6" t="s">
        <v>24</v>
      </c>
      <c r="C22" s="6" t="s">
        <v>253</v>
      </c>
      <c r="D22" s="3">
        <v>4</v>
      </c>
      <c r="E22" s="3">
        <v>3</v>
      </c>
      <c r="F22" s="3">
        <v>3</v>
      </c>
      <c r="G22" s="3">
        <v>2</v>
      </c>
      <c r="H22" s="3">
        <v>2</v>
      </c>
      <c r="I22" s="29"/>
      <c r="J22" s="45">
        <v>3</v>
      </c>
      <c r="K22" s="49">
        <f t="shared" si="0"/>
        <v>2.8333333333333335</v>
      </c>
    </row>
    <row r="23" spans="1:11" x14ac:dyDescent="0.35">
      <c r="A23" s="6"/>
    </row>
    <row r="24" spans="1:11" ht="15" thickBot="1" x14ac:dyDescent="0.4">
      <c r="A24" s="6" t="s">
        <v>179</v>
      </c>
    </row>
    <row r="25" spans="1:11" ht="58" x14ac:dyDescent="0.35">
      <c r="A25" s="6"/>
      <c r="B25" s="6" t="s">
        <v>212</v>
      </c>
      <c r="C25" s="6" t="s">
        <v>449</v>
      </c>
      <c r="D25" s="1">
        <v>1</v>
      </c>
      <c r="E25" s="1">
        <v>1</v>
      </c>
      <c r="F25" s="1">
        <v>1</v>
      </c>
      <c r="G25" s="1">
        <v>2</v>
      </c>
      <c r="H25" s="1">
        <v>3</v>
      </c>
      <c r="I25" s="31">
        <v>1</v>
      </c>
      <c r="J25" s="43">
        <v>1</v>
      </c>
      <c r="K25" s="47">
        <f t="shared" si="0"/>
        <v>1.4285714285714286</v>
      </c>
    </row>
    <row r="26" spans="1:11" ht="87" x14ac:dyDescent="0.35">
      <c r="A26" s="6"/>
      <c r="B26" s="6" t="s">
        <v>27</v>
      </c>
      <c r="C26" s="6" t="s">
        <v>261</v>
      </c>
      <c r="D26" s="2">
        <v>2</v>
      </c>
      <c r="E26" s="2">
        <v>1</v>
      </c>
      <c r="F26" s="2">
        <v>1</v>
      </c>
      <c r="G26" s="2">
        <v>1</v>
      </c>
      <c r="H26" s="2">
        <v>2</v>
      </c>
      <c r="I26" s="26">
        <v>3</v>
      </c>
      <c r="J26" s="44">
        <v>1</v>
      </c>
      <c r="K26" s="48">
        <f t="shared" si="0"/>
        <v>1.5714285714285714</v>
      </c>
    </row>
    <row r="27" spans="1:11" ht="101.5" x14ac:dyDescent="0.35">
      <c r="A27" s="6"/>
      <c r="B27" s="6" t="s">
        <v>29</v>
      </c>
      <c r="C27" s="6" t="s">
        <v>259</v>
      </c>
      <c r="D27" s="2">
        <v>2</v>
      </c>
      <c r="E27" s="2">
        <v>3</v>
      </c>
      <c r="F27" s="2">
        <v>1</v>
      </c>
      <c r="G27" s="2">
        <v>2</v>
      </c>
      <c r="H27" s="2">
        <v>1</v>
      </c>
      <c r="I27" s="2">
        <v>1</v>
      </c>
      <c r="J27" s="44">
        <v>1</v>
      </c>
      <c r="K27" s="48">
        <f t="shared" si="0"/>
        <v>1.5714285714285714</v>
      </c>
    </row>
    <row r="28" spans="1:11" ht="87" x14ac:dyDescent="0.35">
      <c r="A28" s="6"/>
      <c r="B28" s="6" t="s">
        <v>26</v>
      </c>
      <c r="C28" s="16" t="s">
        <v>450</v>
      </c>
      <c r="D28" s="2">
        <v>2</v>
      </c>
      <c r="E28" s="2">
        <v>3</v>
      </c>
      <c r="F28" s="2">
        <v>2</v>
      </c>
      <c r="G28" s="2">
        <v>2</v>
      </c>
      <c r="H28" s="2">
        <v>3</v>
      </c>
      <c r="I28" s="2">
        <v>1</v>
      </c>
      <c r="J28" s="44">
        <v>2</v>
      </c>
      <c r="K28" s="48">
        <f t="shared" si="0"/>
        <v>2.1428571428571428</v>
      </c>
    </row>
    <row r="29" spans="1:11" ht="58" x14ac:dyDescent="0.35">
      <c r="A29" s="6"/>
      <c r="B29" s="6" t="s">
        <v>28</v>
      </c>
      <c r="C29" s="6" t="s">
        <v>258</v>
      </c>
      <c r="D29" s="25"/>
      <c r="E29" s="2">
        <v>3</v>
      </c>
      <c r="F29" s="2">
        <v>2</v>
      </c>
      <c r="G29" s="2">
        <v>3</v>
      </c>
      <c r="H29" s="2">
        <v>1</v>
      </c>
      <c r="I29" s="2">
        <v>4</v>
      </c>
      <c r="J29" s="44">
        <v>2</v>
      </c>
      <c r="K29" s="48">
        <f t="shared" si="0"/>
        <v>2.5</v>
      </c>
    </row>
    <row r="30" spans="1:11" ht="102" thickBot="1" x14ac:dyDescent="0.4">
      <c r="A30" s="6"/>
      <c r="B30" s="6" t="s">
        <v>211</v>
      </c>
      <c r="C30" s="6" t="s">
        <v>260</v>
      </c>
      <c r="D30" s="29"/>
      <c r="E30" s="3">
        <v>3</v>
      </c>
      <c r="F30" s="3">
        <v>3</v>
      </c>
      <c r="G30" s="3">
        <v>2</v>
      </c>
      <c r="H30" s="3">
        <v>2</v>
      </c>
      <c r="I30" s="3">
        <v>3</v>
      </c>
      <c r="J30" s="45">
        <v>2</v>
      </c>
      <c r="K30" s="49">
        <f t="shared" si="0"/>
        <v>2.5</v>
      </c>
    </row>
    <row r="31" spans="1:11" x14ac:dyDescent="0.35">
      <c r="A31" s="6"/>
    </row>
    <row r="32" spans="1:11" ht="44" thickBot="1" x14ac:dyDescent="0.4">
      <c r="A32" s="11" t="s">
        <v>180</v>
      </c>
    </row>
    <row r="33" spans="1:11" ht="87.5" thickBot="1" x14ac:dyDescent="0.4">
      <c r="A33" s="6"/>
      <c r="B33" s="6" t="s">
        <v>5</v>
      </c>
      <c r="C33" s="6" t="s">
        <v>548</v>
      </c>
      <c r="D33" s="4">
        <v>2</v>
      </c>
      <c r="E33" s="30">
        <v>1.5</v>
      </c>
      <c r="F33" s="4">
        <v>1</v>
      </c>
      <c r="G33" s="4">
        <v>1</v>
      </c>
      <c r="H33" s="4">
        <v>1</v>
      </c>
      <c r="I33" s="4">
        <v>2</v>
      </c>
      <c r="J33" s="52">
        <v>1</v>
      </c>
      <c r="K33" s="53">
        <f t="shared" si="0"/>
        <v>1.3571428571428572</v>
      </c>
    </row>
    <row r="34" spans="1:11" x14ac:dyDescent="0.35">
      <c r="A34" s="6"/>
    </row>
    <row r="35" spans="1:11" ht="15" thickBot="1" x14ac:dyDescent="0.4">
      <c r="A35" s="6" t="s">
        <v>181</v>
      </c>
    </row>
    <row r="36" spans="1:11" ht="72.5" x14ac:dyDescent="0.35">
      <c r="A36" s="6"/>
      <c r="B36" s="6" t="s">
        <v>213</v>
      </c>
      <c r="C36" s="6" t="s">
        <v>265</v>
      </c>
      <c r="D36" s="1">
        <v>1</v>
      </c>
      <c r="E36" s="1">
        <v>1</v>
      </c>
      <c r="F36" s="1">
        <v>2</v>
      </c>
      <c r="G36" s="1">
        <v>1</v>
      </c>
      <c r="H36" s="1">
        <v>2</v>
      </c>
      <c r="I36" s="1">
        <v>1</v>
      </c>
      <c r="J36" s="43">
        <v>1</v>
      </c>
      <c r="K36" s="47">
        <f t="shared" si="0"/>
        <v>1.2857142857142858</v>
      </c>
    </row>
    <row r="37" spans="1:11" ht="87" x14ac:dyDescent="0.35">
      <c r="A37" s="6"/>
      <c r="B37" s="22" t="s">
        <v>10</v>
      </c>
      <c r="C37" s="6" t="s">
        <v>268</v>
      </c>
      <c r="D37" s="2">
        <v>1</v>
      </c>
      <c r="E37" s="2">
        <v>1</v>
      </c>
      <c r="F37" s="2">
        <v>1</v>
      </c>
      <c r="G37" s="2">
        <v>2</v>
      </c>
      <c r="H37" s="2">
        <v>1</v>
      </c>
      <c r="I37" s="34">
        <v>2.5</v>
      </c>
      <c r="J37" s="44">
        <v>1</v>
      </c>
      <c r="K37" s="48">
        <f t="shared" si="0"/>
        <v>1.3571428571428572</v>
      </c>
    </row>
    <row r="38" spans="1:11" ht="116" x14ac:dyDescent="0.35">
      <c r="A38" s="6"/>
      <c r="B38" s="6" t="s">
        <v>11</v>
      </c>
      <c r="C38" s="6" t="s">
        <v>267</v>
      </c>
      <c r="D38" s="2">
        <v>2</v>
      </c>
      <c r="E38" s="2">
        <v>3</v>
      </c>
      <c r="F38" s="2">
        <v>3</v>
      </c>
      <c r="G38" s="2">
        <v>2</v>
      </c>
      <c r="H38" s="2">
        <v>3</v>
      </c>
      <c r="I38" s="2">
        <v>4</v>
      </c>
      <c r="J38" s="44">
        <v>1</v>
      </c>
      <c r="K38" s="48">
        <f t="shared" si="0"/>
        <v>2.5714285714285716</v>
      </c>
    </row>
    <row r="39" spans="1:11" ht="72.5" x14ac:dyDescent="0.35">
      <c r="A39" s="6"/>
      <c r="B39" s="6" t="s">
        <v>9</v>
      </c>
      <c r="C39" s="6" t="s">
        <v>266</v>
      </c>
      <c r="D39" s="2">
        <v>3</v>
      </c>
      <c r="E39" s="2">
        <v>4</v>
      </c>
      <c r="F39" s="2">
        <v>1</v>
      </c>
      <c r="G39" s="2">
        <v>3</v>
      </c>
      <c r="H39" s="2">
        <v>4</v>
      </c>
      <c r="I39" s="2">
        <v>3</v>
      </c>
      <c r="J39" s="44">
        <v>3</v>
      </c>
      <c r="K39" s="48">
        <f t="shared" si="0"/>
        <v>3</v>
      </c>
    </row>
    <row r="40" spans="1:11" ht="102" thickBot="1" x14ac:dyDescent="0.4">
      <c r="A40" s="6"/>
      <c r="B40" s="6" t="s">
        <v>12</v>
      </c>
      <c r="C40" s="6" t="s">
        <v>264</v>
      </c>
      <c r="D40" s="3">
        <v>4</v>
      </c>
      <c r="E40" s="3">
        <v>3</v>
      </c>
      <c r="F40" s="3">
        <v>3</v>
      </c>
      <c r="G40" s="3">
        <v>3</v>
      </c>
      <c r="H40" s="3">
        <v>4</v>
      </c>
      <c r="I40" s="29"/>
      <c r="J40" s="45">
        <v>2</v>
      </c>
      <c r="K40" s="49">
        <f t="shared" si="0"/>
        <v>3.1666666666666665</v>
      </c>
    </row>
    <row r="41" spans="1:11" x14ac:dyDescent="0.35">
      <c r="A41" s="6"/>
    </row>
    <row r="42" spans="1:11" ht="15" thickBot="1" x14ac:dyDescent="0.4">
      <c r="A42" s="6" t="s">
        <v>182</v>
      </c>
    </row>
    <row r="43" spans="1:11" ht="116" x14ac:dyDescent="0.35">
      <c r="A43" s="6"/>
      <c r="B43" s="6" t="s">
        <v>30</v>
      </c>
      <c r="C43" s="6" t="s">
        <v>451</v>
      </c>
      <c r="D43" s="1">
        <v>1</v>
      </c>
      <c r="E43" s="1">
        <v>1</v>
      </c>
      <c r="F43" s="1">
        <v>1</v>
      </c>
      <c r="G43" s="1">
        <v>1</v>
      </c>
      <c r="H43" s="1">
        <v>1</v>
      </c>
      <c r="I43" s="1">
        <v>2</v>
      </c>
      <c r="J43" s="43">
        <v>1</v>
      </c>
      <c r="K43" s="47">
        <f t="shared" si="0"/>
        <v>1.1428571428571428</v>
      </c>
    </row>
    <row r="44" spans="1:11" ht="130.5" x14ac:dyDescent="0.35">
      <c r="A44" s="6"/>
      <c r="B44" s="6" t="s">
        <v>33</v>
      </c>
      <c r="C44" s="6" t="s">
        <v>271</v>
      </c>
      <c r="D44" s="2">
        <v>1</v>
      </c>
      <c r="E44" s="2">
        <v>2</v>
      </c>
      <c r="F44" s="2">
        <v>2</v>
      </c>
      <c r="G44" s="2">
        <v>3</v>
      </c>
      <c r="H44" s="2">
        <v>4</v>
      </c>
      <c r="I44" s="2">
        <v>3</v>
      </c>
      <c r="J44" s="44">
        <v>2</v>
      </c>
      <c r="K44" s="48">
        <f t="shared" si="0"/>
        <v>2.4285714285714284</v>
      </c>
    </row>
    <row r="45" spans="1:11" ht="87" x14ac:dyDescent="0.35">
      <c r="A45" s="6"/>
      <c r="B45" s="6" t="s">
        <v>31</v>
      </c>
      <c r="C45" s="6" t="s">
        <v>270</v>
      </c>
      <c r="D45" s="2">
        <v>3</v>
      </c>
      <c r="E45" s="2">
        <v>3</v>
      </c>
      <c r="F45" s="2">
        <v>2</v>
      </c>
      <c r="G45" s="2">
        <v>3</v>
      </c>
      <c r="H45" s="2">
        <v>4</v>
      </c>
      <c r="I45" s="2">
        <v>2</v>
      </c>
      <c r="J45" s="44">
        <v>2</v>
      </c>
      <c r="K45" s="48">
        <f t="shared" si="0"/>
        <v>2.7142857142857144</v>
      </c>
    </row>
    <row r="46" spans="1:11" ht="58.5" thickBot="1" x14ac:dyDescent="0.4">
      <c r="A46" s="6"/>
      <c r="B46" s="6" t="s">
        <v>32</v>
      </c>
      <c r="C46" s="6" t="s">
        <v>269</v>
      </c>
      <c r="D46" s="3">
        <v>4</v>
      </c>
      <c r="E46" s="3">
        <v>4</v>
      </c>
      <c r="F46" s="3">
        <v>3</v>
      </c>
      <c r="G46" s="3">
        <v>4</v>
      </c>
      <c r="H46" s="3">
        <v>4</v>
      </c>
      <c r="I46" s="3">
        <v>4</v>
      </c>
      <c r="J46" s="45">
        <v>4</v>
      </c>
      <c r="K46" s="49">
        <f t="shared" si="0"/>
        <v>3.8571428571428572</v>
      </c>
    </row>
    <row r="47" spans="1:11" x14ac:dyDescent="0.35">
      <c r="A47" s="6"/>
    </row>
    <row r="48" spans="1:11" ht="29.5" thickBot="1" x14ac:dyDescent="0.4">
      <c r="A48" s="7" t="s">
        <v>229</v>
      </c>
    </row>
    <row r="49" spans="1:11" ht="43.5" x14ac:dyDescent="0.35">
      <c r="A49" s="6"/>
      <c r="B49" s="6" t="s">
        <v>3</v>
      </c>
      <c r="C49" s="6" t="s">
        <v>273</v>
      </c>
      <c r="D49" s="1">
        <v>1</v>
      </c>
      <c r="E49" s="1">
        <v>1</v>
      </c>
      <c r="F49" s="1">
        <v>2</v>
      </c>
      <c r="G49" s="1">
        <v>1</v>
      </c>
      <c r="H49" s="1">
        <v>1</v>
      </c>
      <c r="I49" s="1">
        <v>3</v>
      </c>
      <c r="J49" s="43">
        <v>1</v>
      </c>
      <c r="K49" s="47">
        <f t="shared" si="0"/>
        <v>1.4285714285714286</v>
      </c>
    </row>
    <row r="50" spans="1:11" ht="29" x14ac:dyDescent="0.35">
      <c r="A50" s="6"/>
      <c r="B50" s="6" t="s">
        <v>2</v>
      </c>
      <c r="C50" s="6" t="s">
        <v>463</v>
      </c>
      <c r="D50" s="2">
        <v>1</v>
      </c>
      <c r="E50" s="2">
        <v>1</v>
      </c>
      <c r="F50" s="2">
        <v>2</v>
      </c>
      <c r="G50" s="2">
        <v>1</v>
      </c>
      <c r="H50" s="2">
        <v>2</v>
      </c>
      <c r="I50" s="2">
        <v>2</v>
      </c>
      <c r="J50" s="44">
        <v>2</v>
      </c>
      <c r="K50" s="48">
        <f t="shared" si="0"/>
        <v>1.5714285714285714</v>
      </c>
    </row>
    <row r="51" spans="1:11" ht="58.5" thickBot="1" x14ac:dyDescent="0.4">
      <c r="A51" s="6"/>
      <c r="B51" s="6" t="s">
        <v>4</v>
      </c>
      <c r="C51" s="6" t="s">
        <v>275</v>
      </c>
      <c r="D51" s="3">
        <v>3</v>
      </c>
      <c r="E51" s="3">
        <v>1</v>
      </c>
      <c r="F51" s="3">
        <v>2</v>
      </c>
      <c r="G51" s="3">
        <v>2</v>
      </c>
      <c r="H51" s="3">
        <v>2</v>
      </c>
      <c r="I51" s="3">
        <v>3</v>
      </c>
      <c r="J51" s="45">
        <v>2</v>
      </c>
      <c r="K51" s="49">
        <f t="shared" si="0"/>
        <v>2.1428571428571428</v>
      </c>
    </row>
    <row r="52" spans="1:11" ht="43.5" x14ac:dyDescent="0.35">
      <c r="A52" s="6"/>
      <c r="B52" s="23" t="s">
        <v>272</v>
      </c>
      <c r="C52" s="6" t="s">
        <v>274</v>
      </c>
    </row>
    <row r="53" spans="1:11" ht="15" thickBot="1" x14ac:dyDescent="0.4">
      <c r="A53" s="6" t="s">
        <v>183</v>
      </c>
    </row>
    <row r="54" spans="1:11" ht="87" x14ac:dyDescent="0.35">
      <c r="A54" s="6"/>
      <c r="B54" s="22" t="s">
        <v>15</v>
      </c>
      <c r="C54" s="6" t="s">
        <v>281</v>
      </c>
      <c r="D54" s="1">
        <v>2</v>
      </c>
      <c r="E54" s="1">
        <v>1</v>
      </c>
      <c r="F54" s="1">
        <v>2</v>
      </c>
      <c r="G54" s="1">
        <v>2</v>
      </c>
      <c r="H54" s="1">
        <v>2</v>
      </c>
      <c r="I54" s="39"/>
      <c r="J54" s="43">
        <v>2</v>
      </c>
      <c r="K54" s="47">
        <f t="shared" si="0"/>
        <v>1.8333333333333333</v>
      </c>
    </row>
    <row r="55" spans="1:11" ht="101.5" x14ac:dyDescent="0.35">
      <c r="A55" s="6"/>
      <c r="B55" s="22" t="s">
        <v>13</v>
      </c>
      <c r="C55" s="6" t="s">
        <v>277</v>
      </c>
      <c r="D55" s="2">
        <v>3</v>
      </c>
      <c r="E55" s="2">
        <v>2</v>
      </c>
      <c r="F55" s="2">
        <v>1</v>
      </c>
      <c r="G55" s="2">
        <v>3</v>
      </c>
      <c r="H55" s="2">
        <v>4</v>
      </c>
      <c r="I55" s="2">
        <v>1</v>
      </c>
      <c r="J55" s="44">
        <v>1</v>
      </c>
      <c r="K55" s="48">
        <f t="shared" si="0"/>
        <v>2.1428571428571428</v>
      </c>
    </row>
    <row r="56" spans="1:11" ht="72.5" x14ac:dyDescent="0.35">
      <c r="A56" s="6"/>
      <c r="B56" s="6" t="s">
        <v>14</v>
      </c>
      <c r="C56" s="6" t="s">
        <v>282</v>
      </c>
      <c r="D56" s="2">
        <v>3</v>
      </c>
      <c r="E56" s="2">
        <v>3</v>
      </c>
      <c r="F56" s="2">
        <v>2</v>
      </c>
      <c r="G56" s="2">
        <v>4</v>
      </c>
      <c r="H56" s="2">
        <v>3</v>
      </c>
      <c r="I56" s="2">
        <v>1</v>
      </c>
      <c r="J56" s="44">
        <v>3</v>
      </c>
      <c r="K56" s="48">
        <f t="shared" si="0"/>
        <v>2.7142857142857144</v>
      </c>
    </row>
    <row r="57" spans="1:11" ht="87.5" thickBot="1" x14ac:dyDescent="0.4">
      <c r="A57" s="6"/>
      <c r="B57" s="42" t="s">
        <v>16</v>
      </c>
      <c r="C57" s="6" t="s">
        <v>276</v>
      </c>
      <c r="D57" s="3">
        <v>3</v>
      </c>
      <c r="E57" s="3">
        <v>3</v>
      </c>
      <c r="F57" s="3">
        <v>3</v>
      </c>
      <c r="G57" s="3">
        <v>4</v>
      </c>
      <c r="H57" s="3">
        <v>4</v>
      </c>
      <c r="I57" s="3">
        <v>4</v>
      </c>
      <c r="J57" s="45">
        <v>2</v>
      </c>
      <c r="K57" s="49">
        <f t="shared" si="0"/>
        <v>3.2857142857142856</v>
      </c>
    </row>
    <row r="58" spans="1:11" x14ac:dyDescent="0.35">
      <c r="A58" s="6"/>
    </row>
    <row r="59" spans="1:11" ht="29.5" thickBot="1" x14ac:dyDescent="0.4">
      <c r="A59" s="6" t="s">
        <v>184</v>
      </c>
    </row>
    <row r="60" spans="1:11" ht="58" x14ac:dyDescent="0.35">
      <c r="A60" s="6"/>
      <c r="B60" s="6" t="s">
        <v>34</v>
      </c>
      <c r="C60" s="6" t="s">
        <v>278</v>
      </c>
      <c r="D60" s="1">
        <v>1</v>
      </c>
      <c r="E60" s="1">
        <v>1</v>
      </c>
      <c r="F60" s="1">
        <v>1</v>
      </c>
      <c r="G60" s="1">
        <v>1</v>
      </c>
      <c r="H60" s="1">
        <v>1</v>
      </c>
      <c r="I60" s="1">
        <v>2</v>
      </c>
      <c r="J60" s="43">
        <v>1</v>
      </c>
      <c r="K60" s="47">
        <f t="shared" si="0"/>
        <v>1.1428571428571428</v>
      </c>
    </row>
    <row r="61" spans="1:11" ht="58.5" thickBot="1" x14ac:dyDescent="0.4">
      <c r="A61" s="6"/>
      <c r="B61" s="6" t="s">
        <v>162</v>
      </c>
      <c r="C61" s="6" t="s">
        <v>279</v>
      </c>
      <c r="D61" s="3">
        <v>3</v>
      </c>
      <c r="E61" s="3">
        <v>3</v>
      </c>
      <c r="F61" s="3">
        <v>3</v>
      </c>
      <c r="G61" s="3">
        <v>3</v>
      </c>
      <c r="H61" s="3">
        <v>4</v>
      </c>
      <c r="I61" s="3">
        <v>4</v>
      </c>
      <c r="J61" s="45">
        <v>2</v>
      </c>
      <c r="K61" s="49">
        <f t="shared" si="0"/>
        <v>3.1428571428571428</v>
      </c>
    </row>
    <row r="62" spans="1:11" ht="29.5" thickBot="1" x14ac:dyDescent="0.4">
      <c r="A62" s="6" t="s">
        <v>6</v>
      </c>
    </row>
    <row r="63" spans="1:11" ht="43.5" x14ac:dyDescent="0.35">
      <c r="B63" s="6" t="s">
        <v>8</v>
      </c>
      <c r="C63" s="6" t="s">
        <v>462</v>
      </c>
      <c r="D63" s="1">
        <v>2</v>
      </c>
      <c r="E63" s="39"/>
      <c r="F63" s="1">
        <v>1</v>
      </c>
      <c r="G63" s="1">
        <v>1</v>
      </c>
      <c r="H63" s="1">
        <v>1</v>
      </c>
      <c r="I63" s="1">
        <v>3</v>
      </c>
      <c r="J63" s="43">
        <v>2</v>
      </c>
      <c r="K63" s="47">
        <f t="shared" si="0"/>
        <v>1.6666666666666667</v>
      </c>
    </row>
    <row r="64" spans="1:11" ht="73" thickBot="1" x14ac:dyDescent="0.4">
      <c r="B64" s="6" t="s">
        <v>7</v>
      </c>
      <c r="C64" s="6" t="s">
        <v>280</v>
      </c>
      <c r="D64" s="29"/>
      <c r="E64" s="3">
        <v>2</v>
      </c>
      <c r="F64" s="3">
        <v>2</v>
      </c>
      <c r="G64" s="3">
        <v>3</v>
      </c>
      <c r="H64" s="3">
        <v>3</v>
      </c>
      <c r="I64" s="3">
        <v>2</v>
      </c>
      <c r="J64" s="45">
        <v>1</v>
      </c>
      <c r="K64" s="49">
        <f t="shared" si="0"/>
        <v>2.1666666666666665</v>
      </c>
    </row>
  </sheetData>
  <sortState xmlns:xlrd2="http://schemas.microsoft.com/office/spreadsheetml/2017/richdata2" ref="A63:K64">
    <sortCondition ref="K63:K64"/>
  </sortState>
  <pageMargins left="0.7" right="0.7" top="0.75" bottom="0.75" header="0.3" footer="0.3"/>
  <pageSetup paperSize="9" scale="97" fitToHeight="0" orientation="portrait"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27A085-377A-415E-A6D1-B103ED4B8D62}">
  <sheetPr>
    <pageSetUpPr fitToPage="1"/>
  </sheetPr>
  <dimension ref="A1:K69"/>
  <sheetViews>
    <sheetView topLeftCell="A37" zoomScale="54" workbookViewId="0">
      <selection activeCell="C37" sqref="C37"/>
    </sheetView>
  </sheetViews>
  <sheetFormatPr defaultRowHeight="14.5" x14ac:dyDescent="0.35"/>
  <cols>
    <col min="1" max="1" width="18.7265625" customWidth="1"/>
    <col min="2" max="2" width="35.7265625" style="6" customWidth="1"/>
    <col min="3" max="3" width="75.453125" style="6" customWidth="1"/>
    <col min="4" max="10" width="18.81640625" customWidth="1"/>
    <col min="11" max="11" width="8.7265625" style="20"/>
  </cols>
  <sheetData>
    <row r="1" spans="1:11" x14ac:dyDescent="0.35">
      <c r="A1" s="141" t="s">
        <v>523</v>
      </c>
    </row>
    <row r="2" spans="1:11" ht="43.5" x14ac:dyDescent="0.35">
      <c r="B2" s="22" t="s">
        <v>518</v>
      </c>
      <c r="C2" s="27" t="s">
        <v>262</v>
      </c>
      <c r="D2" s="28" t="s">
        <v>257</v>
      </c>
      <c r="G2" s="64"/>
    </row>
    <row r="3" spans="1:11" ht="101.5" x14ac:dyDescent="0.35">
      <c r="A3" s="5" t="s">
        <v>521</v>
      </c>
      <c r="B3" s="10" t="s">
        <v>524</v>
      </c>
      <c r="C3" s="10" t="s">
        <v>283</v>
      </c>
      <c r="D3" s="9" t="s">
        <v>231</v>
      </c>
      <c r="E3" s="9" t="s">
        <v>231</v>
      </c>
      <c r="F3" s="9" t="s">
        <v>231</v>
      </c>
      <c r="G3" s="9" t="s">
        <v>231</v>
      </c>
      <c r="H3" s="9" t="s">
        <v>231</v>
      </c>
      <c r="I3" s="9" t="s">
        <v>231</v>
      </c>
      <c r="J3" s="9" t="s">
        <v>231</v>
      </c>
      <c r="K3" s="20" t="s">
        <v>444</v>
      </c>
    </row>
    <row r="4" spans="1:11" x14ac:dyDescent="0.35">
      <c r="D4" s="19" t="s">
        <v>455</v>
      </c>
      <c r="E4" s="19" t="s">
        <v>456</v>
      </c>
      <c r="F4" s="19" t="s">
        <v>457</v>
      </c>
      <c r="G4" s="19" t="s">
        <v>458</v>
      </c>
      <c r="H4" s="19" t="s">
        <v>459</v>
      </c>
      <c r="I4" s="19" t="s">
        <v>460</v>
      </c>
      <c r="J4" s="19" t="s">
        <v>461</v>
      </c>
      <c r="K4" s="20" t="s">
        <v>446</v>
      </c>
    </row>
    <row r="5" spans="1:11" ht="15" thickBot="1" x14ac:dyDescent="0.4">
      <c r="A5" t="s">
        <v>181</v>
      </c>
    </row>
    <row r="6" spans="1:11" ht="116" x14ac:dyDescent="0.35">
      <c r="B6" s="6" t="s">
        <v>47</v>
      </c>
      <c r="C6" s="6" t="s">
        <v>293</v>
      </c>
      <c r="D6" s="1">
        <v>1</v>
      </c>
      <c r="E6" s="1"/>
      <c r="F6" s="1">
        <v>1</v>
      </c>
      <c r="G6" s="1"/>
      <c r="H6" s="1">
        <v>2</v>
      </c>
      <c r="I6" s="1"/>
      <c r="J6" s="43">
        <v>1</v>
      </c>
      <c r="K6" s="46">
        <f>AVERAGE(D6:J6)</f>
        <v>1.25</v>
      </c>
    </row>
    <row r="7" spans="1:11" ht="116" x14ac:dyDescent="0.35">
      <c r="B7" s="6" t="s">
        <v>44</v>
      </c>
      <c r="C7" s="6" t="s">
        <v>292</v>
      </c>
      <c r="D7" s="2">
        <v>2</v>
      </c>
      <c r="E7" s="2">
        <v>1</v>
      </c>
      <c r="F7" s="2">
        <v>2</v>
      </c>
      <c r="G7" s="2"/>
      <c r="H7" s="2">
        <v>1</v>
      </c>
      <c r="I7" s="2"/>
      <c r="J7" s="44">
        <v>1</v>
      </c>
      <c r="K7" s="46">
        <f t="shared" ref="K7:K19" si="0">AVERAGE(D7:J7)</f>
        <v>1.4</v>
      </c>
    </row>
    <row r="8" spans="1:11" ht="101.5" x14ac:dyDescent="0.35">
      <c r="B8" s="6" t="s">
        <v>159</v>
      </c>
      <c r="C8" s="6" t="s">
        <v>291</v>
      </c>
      <c r="D8" s="2">
        <v>1</v>
      </c>
      <c r="E8" s="2">
        <v>1</v>
      </c>
      <c r="F8" s="2">
        <v>2</v>
      </c>
      <c r="G8" s="2"/>
      <c r="H8" s="2">
        <v>3</v>
      </c>
      <c r="I8" s="2"/>
      <c r="J8" s="44">
        <v>3</v>
      </c>
      <c r="K8" s="46">
        <f t="shared" si="0"/>
        <v>2</v>
      </c>
    </row>
    <row r="9" spans="1:11" ht="87" x14ac:dyDescent="0.35">
      <c r="B9" s="6" t="s">
        <v>46</v>
      </c>
      <c r="C9" s="6" t="s">
        <v>290</v>
      </c>
      <c r="D9" s="2">
        <v>3</v>
      </c>
      <c r="E9" s="2">
        <v>1</v>
      </c>
      <c r="F9" s="2">
        <v>3</v>
      </c>
      <c r="G9" s="2"/>
      <c r="H9" s="2">
        <v>2</v>
      </c>
      <c r="I9" s="2"/>
      <c r="J9" s="44">
        <v>3</v>
      </c>
      <c r="K9" s="46">
        <f t="shared" si="0"/>
        <v>2.4</v>
      </c>
    </row>
    <row r="10" spans="1:11" ht="116" x14ac:dyDescent="0.35">
      <c r="B10" s="6" t="s">
        <v>215</v>
      </c>
      <c r="C10" s="6" t="s">
        <v>294</v>
      </c>
      <c r="D10" s="2">
        <v>2</v>
      </c>
      <c r="E10" s="2">
        <v>1</v>
      </c>
      <c r="F10" s="2">
        <v>4</v>
      </c>
      <c r="G10" s="2"/>
      <c r="H10" s="2">
        <v>2</v>
      </c>
      <c r="I10" s="2"/>
      <c r="J10" s="44">
        <v>3</v>
      </c>
      <c r="K10" s="46">
        <f t="shared" si="0"/>
        <v>2.4</v>
      </c>
    </row>
    <row r="11" spans="1:11" ht="87" x14ac:dyDescent="0.35">
      <c r="B11" s="6" t="s">
        <v>195</v>
      </c>
      <c r="C11" s="6" t="s">
        <v>286</v>
      </c>
      <c r="D11" s="2">
        <v>4</v>
      </c>
      <c r="E11" s="2"/>
      <c r="F11" s="2">
        <v>2</v>
      </c>
      <c r="G11" s="2"/>
      <c r="H11" s="2">
        <v>2</v>
      </c>
      <c r="I11" s="2"/>
      <c r="J11" s="44">
        <v>2</v>
      </c>
      <c r="K11" s="46">
        <f t="shared" si="0"/>
        <v>2.5</v>
      </c>
    </row>
    <row r="12" spans="1:11" ht="43.5" x14ac:dyDescent="0.35">
      <c r="B12" s="6" t="s">
        <v>174</v>
      </c>
      <c r="C12" s="6" t="s">
        <v>452</v>
      </c>
      <c r="D12" s="2">
        <v>3</v>
      </c>
      <c r="E12" s="2"/>
      <c r="F12" s="2">
        <v>3</v>
      </c>
      <c r="G12" s="2"/>
      <c r="H12" s="2">
        <v>2</v>
      </c>
      <c r="I12" s="2"/>
      <c r="J12" s="44">
        <v>2</v>
      </c>
      <c r="K12" s="46">
        <f t="shared" si="0"/>
        <v>2.5</v>
      </c>
    </row>
    <row r="13" spans="1:11" ht="116" x14ac:dyDescent="0.35">
      <c r="B13" s="6" t="s">
        <v>214</v>
      </c>
      <c r="C13" s="32" t="s">
        <v>289</v>
      </c>
      <c r="D13" s="2">
        <v>2</v>
      </c>
      <c r="E13" s="2"/>
      <c r="F13" s="2">
        <v>2</v>
      </c>
      <c r="G13" s="2"/>
      <c r="H13" s="2">
        <v>2</v>
      </c>
      <c r="I13" s="2"/>
      <c r="J13" s="44">
        <v>4</v>
      </c>
      <c r="K13" s="46">
        <f t="shared" si="0"/>
        <v>2.5</v>
      </c>
    </row>
    <row r="14" spans="1:11" ht="58" x14ac:dyDescent="0.35">
      <c r="B14" s="6" t="s">
        <v>149</v>
      </c>
      <c r="C14" s="7" t="s">
        <v>555</v>
      </c>
      <c r="D14" s="2">
        <v>3</v>
      </c>
      <c r="E14" s="2"/>
      <c r="F14" s="2">
        <v>3</v>
      </c>
      <c r="G14" s="2"/>
      <c r="H14" s="2">
        <v>2</v>
      </c>
      <c r="I14" s="2"/>
      <c r="J14" s="44">
        <v>3</v>
      </c>
      <c r="K14" s="46">
        <f t="shared" si="0"/>
        <v>2.75</v>
      </c>
    </row>
    <row r="15" spans="1:11" ht="58" x14ac:dyDescent="0.35">
      <c r="B15" s="6" t="s">
        <v>150</v>
      </c>
      <c r="C15" s="6" t="s">
        <v>288</v>
      </c>
      <c r="D15" s="2">
        <v>2</v>
      </c>
      <c r="E15" s="2"/>
      <c r="F15" s="2">
        <v>3</v>
      </c>
      <c r="G15" s="2"/>
      <c r="H15" s="2">
        <v>3</v>
      </c>
      <c r="I15" s="2"/>
      <c r="J15" s="44">
        <v>3</v>
      </c>
      <c r="K15" s="46">
        <f t="shared" si="0"/>
        <v>2.75</v>
      </c>
    </row>
    <row r="16" spans="1:11" ht="130.5" x14ac:dyDescent="0.35">
      <c r="B16" s="6" t="s">
        <v>161</v>
      </c>
      <c r="C16" s="6" t="s">
        <v>285</v>
      </c>
      <c r="D16" s="2">
        <v>4</v>
      </c>
      <c r="E16" s="2">
        <v>3</v>
      </c>
      <c r="F16" s="2">
        <v>2</v>
      </c>
      <c r="G16" s="2"/>
      <c r="H16" s="2">
        <v>4</v>
      </c>
      <c r="I16" s="2"/>
      <c r="J16" s="54">
        <v>1.5</v>
      </c>
      <c r="K16" s="46">
        <f t="shared" si="0"/>
        <v>2.9</v>
      </c>
    </row>
    <row r="17" spans="1:11" ht="101.5" x14ac:dyDescent="0.35">
      <c r="B17" s="6" t="s">
        <v>45</v>
      </c>
      <c r="C17" s="32" t="s">
        <v>549</v>
      </c>
      <c r="D17" s="2">
        <v>4</v>
      </c>
      <c r="E17" s="2"/>
      <c r="F17" s="2">
        <v>3</v>
      </c>
      <c r="G17" s="2"/>
      <c r="H17" s="2">
        <v>4</v>
      </c>
      <c r="I17" s="2"/>
      <c r="J17" s="51">
        <v>1</v>
      </c>
      <c r="K17" s="46">
        <f t="shared" si="0"/>
        <v>3</v>
      </c>
    </row>
    <row r="18" spans="1:11" ht="116" x14ac:dyDescent="0.35">
      <c r="B18" s="22" t="s">
        <v>160</v>
      </c>
      <c r="C18" s="6" t="s">
        <v>295</v>
      </c>
      <c r="D18" s="2">
        <v>3</v>
      </c>
      <c r="E18" s="2"/>
      <c r="F18" s="2">
        <v>3</v>
      </c>
      <c r="G18" s="2"/>
      <c r="H18" s="2">
        <v>3</v>
      </c>
      <c r="I18" s="2"/>
      <c r="J18" s="55"/>
      <c r="K18" s="46">
        <f t="shared" si="0"/>
        <v>3</v>
      </c>
    </row>
    <row r="19" spans="1:11" ht="73" thickBot="1" x14ac:dyDescent="0.4">
      <c r="B19" s="6" t="s">
        <v>48</v>
      </c>
      <c r="C19" s="6" t="s">
        <v>287</v>
      </c>
      <c r="D19" s="3">
        <v>4</v>
      </c>
      <c r="E19" s="3"/>
      <c r="F19" s="3">
        <v>3</v>
      </c>
      <c r="G19" s="3"/>
      <c r="H19" s="3">
        <v>2</v>
      </c>
      <c r="I19" s="3"/>
      <c r="J19" s="45">
        <v>4</v>
      </c>
      <c r="K19" s="46">
        <f t="shared" si="0"/>
        <v>3.25</v>
      </c>
    </row>
    <row r="22" spans="1:11" ht="15" thickBot="1" x14ac:dyDescent="0.4">
      <c r="A22" t="s">
        <v>185</v>
      </c>
    </row>
    <row r="23" spans="1:11" ht="101.5" x14ac:dyDescent="0.35">
      <c r="B23" s="6" t="s">
        <v>216</v>
      </c>
      <c r="C23" s="6" t="s">
        <v>296</v>
      </c>
      <c r="D23" s="1">
        <v>1</v>
      </c>
      <c r="E23" s="1">
        <v>1</v>
      </c>
      <c r="F23" s="1">
        <v>1</v>
      </c>
      <c r="G23" s="1"/>
      <c r="H23" s="1">
        <v>1</v>
      </c>
      <c r="I23" s="1"/>
      <c r="J23" s="43">
        <v>1</v>
      </c>
      <c r="K23" s="47">
        <f>AVERAGE(D23:J23)</f>
        <v>1</v>
      </c>
    </row>
    <row r="24" spans="1:11" ht="188.5" x14ac:dyDescent="0.35">
      <c r="B24" s="6" t="s">
        <v>49</v>
      </c>
      <c r="C24" s="6" t="s">
        <v>454</v>
      </c>
      <c r="D24" s="2">
        <v>2</v>
      </c>
      <c r="E24" s="2">
        <v>1</v>
      </c>
      <c r="F24" s="2">
        <v>2</v>
      </c>
      <c r="G24" s="2"/>
      <c r="H24" s="2">
        <v>2</v>
      </c>
      <c r="I24" s="2"/>
      <c r="J24" s="44">
        <v>1</v>
      </c>
      <c r="K24" s="48">
        <f t="shared" ref="K24:K26" si="1">AVERAGE(D24:J24)</f>
        <v>1.6</v>
      </c>
    </row>
    <row r="25" spans="1:11" ht="43.5" x14ac:dyDescent="0.35">
      <c r="B25" s="6" t="s">
        <v>217</v>
      </c>
      <c r="C25" s="6" t="s">
        <v>297</v>
      </c>
      <c r="D25" s="2">
        <v>2</v>
      </c>
      <c r="E25" s="2"/>
      <c r="F25" s="2">
        <v>2</v>
      </c>
      <c r="G25" s="2"/>
      <c r="H25" s="2">
        <v>2</v>
      </c>
      <c r="I25" s="2"/>
      <c r="J25" s="44">
        <v>4</v>
      </c>
      <c r="K25" s="48">
        <f t="shared" si="1"/>
        <v>2.5</v>
      </c>
    </row>
    <row r="26" spans="1:11" ht="73" thickBot="1" x14ac:dyDescent="0.4">
      <c r="B26" s="6" t="s">
        <v>50</v>
      </c>
      <c r="C26" s="6" t="s">
        <v>526</v>
      </c>
      <c r="D26" s="3">
        <v>3</v>
      </c>
      <c r="E26" s="3"/>
      <c r="F26" s="3">
        <v>1</v>
      </c>
      <c r="G26" s="3"/>
      <c r="H26" s="3">
        <v>3</v>
      </c>
      <c r="I26" s="3"/>
      <c r="J26" s="45">
        <v>4</v>
      </c>
      <c r="K26" s="49">
        <f t="shared" si="1"/>
        <v>2.75</v>
      </c>
    </row>
    <row r="27" spans="1:11" x14ac:dyDescent="0.35">
      <c r="C27" s="6" t="s">
        <v>298</v>
      </c>
    </row>
    <row r="28" spans="1:11" ht="15" thickBot="1" x14ac:dyDescent="0.4">
      <c r="A28" t="s">
        <v>186</v>
      </c>
    </row>
    <row r="29" spans="1:11" ht="72.5" x14ac:dyDescent="0.35">
      <c r="B29" s="22" t="s">
        <v>36</v>
      </c>
      <c r="C29" s="6" t="s">
        <v>495</v>
      </c>
      <c r="D29" s="1">
        <v>1</v>
      </c>
      <c r="E29" s="1"/>
      <c r="F29" s="1">
        <v>2</v>
      </c>
      <c r="G29" s="1"/>
      <c r="H29" s="1">
        <v>1</v>
      </c>
      <c r="I29" s="1"/>
      <c r="J29" s="43">
        <v>1</v>
      </c>
      <c r="K29" s="47">
        <f>AVERAGE(D29:J29)</f>
        <v>1.25</v>
      </c>
    </row>
    <row r="30" spans="1:11" ht="29" x14ac:dyDescent="0.35">
      <c r="B30" s="6" t="s">
        <v>35</v>
      </c>
      <c r="C30" s="6" t="s">
        <v>306</v>
      </c>
      <c r="D30" s="2">
        <v>1</v>
      </c>
      <c r="E30" s="2">
        <v>1</v>
      </c>
      <c r="F30" s="2">
        <v>2</v>
      </c>
      <c r="G30" s="2"/>
      <c r="H30" s="2">
        <v>2</v>
      </c>
      <c r="I30" s="2"/>
      <c r="J30" s="44">
        <v>1</v>
      </c>
      <c r="K30" s="48">
        <f t="shared" ref="K30:K37" si="2">AVERAGE(D30:J30)</f>
        <v>1.4</v>
      </c>
    </row>
    <row r="31" spans="1:11" ht="72.5" x14ac:dyDescent="0.35">
      <c r="B31" s="6" t="s">
        <v>39</v>
      </c>
      <c r="C31" s="6" t="s">
        <v>301</v>
      </c>
      <c r="D31" s="2">
        <v>2</v>
      </c>
      <c r="E31" s="2"/>
      <c r="F31" s="2">
        <v>2</v>
      </c>
      <c r="G31" s="2"/>
      <c r="H31" s="2">
        <v>1</v>
      </c>
      <c r="I31" s="2"/>
      <c r="J31" s="44">
        <v>3</v>
      </c>
      <c r="K31" s="48">
        <f t="shared" si="2"/>
        <v>2</v>
      </c>
    </row>
    <row r="32" spans="1:11" ht="72.5" x14ac:dyDescent="0.35">
      <c r="B32" s="7" t="s">
        <v>232</v>
      </c>
      <c r="C32" s="7" t="s">
        <v>303</v>
      </c>
      <c r="D32" s="2">
        <v>3</v>
      </c>
      <c r="E32" s="2">
        <v>1</v>
      </c>
      <c r="F32" s="2">
        <v>2</v>
      </c>
      <c r="G32" s="2"/>
      <c r="H32" s="2">
        <v>2</v>
      </c>
      <c r="I32" s="2"/>
      <c r="J32" s="44">
        <v>2</v>
      </c>
      <c r="K32" s="48">
        <f t="shared" si="2"/>
        <v>2</v>
      </c>
    </row>
    <row r="33" spans="1:11" ht="43.5" x14ac:dyDescent="0.35">
      <c r="B33" s="6" t="s">
        <v>148</v>
      </c>
      <c r="C33" s="6" t="s">
        <v>305</v>
      </c>
      <c r="D33" s="2">
        <v>1</v>
      </c>
      <c r="E33" s="2"/>
      <c r="F33" s="2">
        <v>3</v>
      </c>
      <c r="G33" s="2"/>
      <c r="H33" s="2">
        <v>3</v>
      </c>
      <c r="I33" s="2"/>
      <c r="J33" s="55"/>
      <c r="K33" s="48">
        <f t="shared" si="2"/>
        <v>2.3333333333333335</v>
      </c>
    </row>
    <row r="34" spans="1:11" ht="58" x14ac:dyDescent="0.35">
      <c r="B34" s="6" t="s">
        <v>37</v>
      </c>
      <c r="C34" s="6" t="s">
        <v>302</v>
      </c>
      <c r="D34" s="2">
        <v>3</v>
      </c>
      <c r="E34" s="2"/>
      <c r="F34" s="2">
        <v>2</v>
      </c>
      <c r="G34" s="2"/>
      <c r="H34" s="2">
        <v>2</v>
      </c>
      <c r="I34" s="2"/>
      <c r="J34" s="44">
        <v>3</v>
      </c>
      <c r="K34" s="48">
        <f t="shared" si="2"/>
        <v>2.5</v>
      </c>
    </row>
    <row r="35" spans="1:11" ht="101.5" x14ac:dyDescent="0.35">
      <c r="B35" s="6" t="s">
        <v>196</v>
      </c>
      <c r="C35" s="6" t="s">
        <v>299</v>
      </c>
      <c r="D35" s="2">
        <v>3</v>
      </c>
      <c r="E35" s="2"/>
      <c r="F35" s="2">
        <v>2</v>
      </c>
      <c r="G35" s="2"/>
      <c r="H35" s="2">
        <v>3</v>
      </c>
      <c r="I35" s="2"/>
      <c r="J35" s="44">
        <v>3</v>
      </c>
      <c r="K35" s="48">
        <f t="shared" si="2"/>
        <v>2.75</v>
      </c>
    </row>
    <row r="36" spans="1:11" ht="58" x14ac:dyDescent="0.35">
      <c r="B36" s="6" t="s">
        <v>163</v>
      </c>
      <c r="C36" s="6" t="s">
        <v>300</v>
      </c>
      <c r="D36" s="2">
        <v>4</v>
      </c>
      <c r="E36" s="2"/>
      <c r="F36" s="2">
        <v>3</v>
      </c>
      <c r="G36" s="2"/>
      <c r="H36" s="2">
        <v>3</v>
      </c>
      <c r="I36" s="2"/>
      <c r="J36" s="44">
        <v>3</v>
      </c>
      <c r="K36" s="48">
        <f t="shared" si="2"/>
        <v>3.25</v>
      </c>
    </row>
    <row r="37" spans="1:11" ht="44" thickBot="1" x14ac:dyDescent="0.4">
      <c r="B37" s="6" t="s">
        <v>38</v>
      </c>
      <c r="C37" s="6" t="s">
        <v>304</v>
      </c>
      <c r="D37" s="3">
        <v>4</v>
      </c>
      <c r="E37" s="3"/>
      <c r="F37" s="3">
        <v>3</v>
      </c>
      <c r="G37" s="3"/>
      <c r="H37" s="3">
        <v>3</v>
      </c>
      <c r="I37" s="3"/>
      <c r="J37" s="45">
        <v>4</v>
      </c>
      <c r="K37" s="49">
        <f t="shared" si="2"/>
        <v>3.5</v>
      </c>
    </row>
    <row r="39" spans="1:11" ht="15" thickBot="1" x14ac:dyDescent="0.4">
      <c r="A39" t="s">
        <v>187</v>
      </c>
    </row>
    <row r="40" spans="1:11" ht="87" x14ac:dyDescent="0.35">
      <c r="B40" s="6" t="s">
        <v>218</v>
      </c>
      <c r="C40" s="6" t="s">
        <v>311</v>
      </c>
      <c r="D40" s="1">
        <v>1</v>
      </c>
      <c r="E40" s="1"/>
      <c r="F40" s="1">
        <v>1</v>
      </c>
      <c r="G40" s="1"/>
      <c r="H40" s="1">
        <v>2</v>
      </c>
      <c r="I40" s="1"/>
      <c r="J40" s="43">
        <v>3</v>
      </c>
      <c r="K40" s="47">
        <f>AVERAGE(D40:J40)</f>
        <v>1.75</v>
      </c>
    </row>
    <row r="41" spans="1:11" ht="72.5" x14ac:dyDescent="0.35">
      <c r="B41" s="6" t="s">
        <v>42</v>
      </c>
      <c r="C41" s="6" t="s">
        <v>313</v>
      </c>
      <c r="D41" s="2">
        <v>2</v>
      </c>
      <c r="E41" s="2"/>
      <c r="F41" s="2">
        <v>1</v>
      </c>
      <c r="G41" s="2"/>
      <c r="H41" s="2">
        <v>3</v>
      </c>
      <c r="I41" s="2"/>
      <c r="J41" s="44">
        <v>2</v>
      </c>
      <c r="K41" s="48">
        <f t="shared" ref="K41:K46" si="3">AVERAGE(D41:J41)</f>
        <v>2</v>
      </c>
    </row>
    <row r="42" spans="1:11" ht="101.5" x14ac:dyDescent="0.35">
      <c r="B42" s="6" t="s">
        <v>40</v>
      </c>
      <c r="C42" s="6" t="s">
        <v>308</v>
      </c>
      <c r="D42" s="2">
        <v>4</v>
      </c>
      <c r="E42" s="2"/>
      <c r="F42" s="2">
        <v>1</v>
      </c>
      <c r="G42" s="2"/>
      <c r="H42" s="2">
        <v>2</v>
      </c>
      <c r="I42" s="2"/>
      <c r="J42" s="44">
        <v>2</v>
      </c>
      <c r="K42" s="48">
        <f t="shared" si="3"/>
        <v>2.25</v>
      </c>
    </row>
    <row r="43" spans="1:11" ht="87" x14ac:dyDescent="0.35">
      <c r="B43" s="6" t="s">
        <v>43</v>
      </c>
      <c r="C43" s="6" t="s">
        <v>314</v>
      </c>
      <c r="D43" s="2">
        <v>1</v>
      </c>
      <c r="E43" s="2"/>
      <c r="F43" s="2">
        <v>3</v>
      </c>
      <c r="G43" s="2"/>
      <c r="H43" s="2">
        <v>4</v>
      </c>
      <c r="I43" s="2"/>
      <c r="J43" s="44">
        <v>2</v>
      </c>
      <c r="K43" s="48">
        <f t="shared" si="3"/>
        <v>2.5</v>
      </c>
    </row>
    <row r="44" spans="1:11" ht="72.5" x14ac:dyDescent="0.35">
      <c r="B44" s="6" t="s">
        <v>219</v>
      </c>
      <c r="C44" s="6" t="s">
        <v>312</v>
      </c>
      <c r="D44" s="2">
        <v>1</v>
      </c>
      <c r="E44" s="2"/>
      <c r="F44" s="2">
        <v>3</v>
      </c>
      <c r="G44" s="2"/>
      <c r="H44" s="2">
        <v>3</v>
      </c>
      <c r="I44" s="2"/>
      <c r="J44" s="54">
        <v>4</v>
      </c>
      <c r="K44" s="48">
        <f t="shared" si="3"/>
        <v>2.75</v>
      </c>
    </row>
    <row r="45" spans="1:11" ht="58" x14ac:dyDescent="0.35">
      <c r="B45" s="6" t="s">
        <v>41</v>
      </c>
      <c r="C45" s="6" t="s">
        <v>310</v>
      </c>
      <c r="D45" s="2">
        <v>4</v>
      </c>
      <c r="E45" s="2"/>
      <c r="F45" s="2">
        <v>3</v>
      </c>
      <c r="G45" s="2"/>
      <c r="H45" s="2">
        <v>3</v>
      </c>
      <c r="I45" s="2"/>
      <c r="J45" s="55"/>
      <c r="K45" s="48">
        <f t="shared" si="3"/>
        <v>3.3333333333333335</v>
      </c>
    </row>
    <row r="46" spans="1:11" ht="44" thickBot="1" x14ac:dyDescent="0.4">
      <c r="B46" s="6" t="s">
        <v>220</v>
      </c>
      <c r="C46" s="6" t="s">
        <v>309</v>
      </c>
      <c r="D46" s="3">
        <v>4</v>
      </c>
      <c r="E46" s="3"/>
      <c r="F46" s="3">
        <v>4</v>
      </c>
      <c r="G46" s="3"/>
      <c r="H46" s="3">
        <v>4</v>
      </c>
      <c r="I46" s="3"/>
      <c r="J46" s="45">
        <v>4</v>
      </c>
      <c r="K46" s="49">
        <f t="shared" si="3"/>
        <v>4</v>
      </c>
    </row>
    <row r="48" spans="1:11" ht="15" thickBot="1" x14ac:dyDescent="0.4">
      <c r="A48" t="s">
        <v>188</v>
      </c>
    </row>
    <row r="49" spans="1:11" ht="72.5" x14ac:dyDescent="0.35">
      <c r="B49" s="6" t="s">
        <v>190</v>
      </c>
      <c r="C49" s="6" t="s">
        <v>320</v>
      </c>
      <c r="D49" s="1">
        <v>1</v>
      </c>
      <c r="E49" s="1"/>
      <c r="F49" s="1">
        <v>1</v>
      </c>
      <c r="G49" s="1"/>
      <c r="H49" s="1">
        <v>1</v>
      </c>
      <c r="I49" s="1"/>
      <c r="J49" s="43">
        <v>2</v>
      </c>
      <c r="K49" s="47">
        <f>AVERAGE(D49:J49)</f>
        <v>1.25</v>
      </c>
    </row>
    <row r="50" spans="1:11" ht="72.5" x14ac:dyDescent="0.35">
      <c r="B50" s="6" t="s">
        <v>221</v>
      </c>
      <c r="C50" s="6" t="s">
        <v>315</v>
      </c>
      <c r="D50" s="2">
        <v>1</v>
      </c>
      <c r="E50" s="2"/>
      <c r="F50" s="2">
        <v>3</v>
      </c>
      <c r="G50" s="2"/>
      <c r="H50" s="2">
        <v>1</v>
      </c>
      <c r="I50" s="2"/>
      <c r="J50" s="44">
        <v>1</v>
      </c>
      <c r="K50" s="48">
        <f t="shared" ref="K50:K58" si="4">AVERAGE(D50:J50)</f>
        <v>1.5</v>
      </c>
    </row>
    <row r="51" spans="1:11" ht="145" x14ac:dyDescent="0.35">
      <c r="B51" s="6" t="s">
        <v>191</v>
      </c>
      <c r="C51" s="6" t="s">
        <v>318</v>
      </c>
      <c r="D51" s="2">
        <v>1</v>
      </c>
      <c r="E51" s="2"/>
      <c r="F51" s="2">
        <v>1</v>
      </c>
      <c r="G51" s="2"/>
      <c r="H51" s="2">
        <v>4</v>
      </c>
      <c r="I51" s="2"/>
      <c r="J51" s="44">
        <v>1</v>
      </c>
      <c r="K51" s="48">
        <f t="shared" si="4"/>
        <v>1.75</v>
      </c>
    </row>
    <row r="52" spans="1:11" ht="72.5" x14ac:dyDescent="0.35">
      <c r="B52" s="6" t="s">
        <v>193</v>
      </c>
      <c r="C52" s="6" t="s">
        <v>321</v>
      </c>
      <c r="D52" s="2">
        <v>1</v>
      </c>
      <c r="E52" s="2"/>
      <c r="F52" s="2">
        <v>3</v>
      </c>
      <c r="G52" s="2"/>
      <c r="H52" s="2">
        <v>2</v>
      </c>
      <c r="I52" s="2"/>
      <c r="J52" s="44">
        <v>1</v>
      </c>
      <c r="K52" s="48">
        <f t="shared" si="4"/>
        <v>1.75</v>
      </c>
    </row>
    <row r="53" spans="1:11" ht="72.5" x14ac:dyDescent="0.35">
      <c r="B53" s="6" t="s">
        <v>56</v>
      </c>
      <c r="C53" s="6" t="s">
        <v>324</v>
      </c>
      <c r="D53" s="2">
        <v>3</v>
      </c>
      <c r="E53" s="2"/>
      <c r="F53" s="2">
        <v>2</v>
      </c>
      <c r="G53" s="2"/>
      <c r="H53" s="2">
        <v>2</v>
      </c>
      <c r="I53" s="2"/>
      <c r="J53" s="44">
        <v>1</v>
      </c>
      <c r="K53" s="48">
        <f t="shared" si="4"/>
        <v>2</v>
      </c>
    </row>
    <row r="54" spans="1:11" ht="87" x14ac:dyDescent="0.35">
      <c r="B54" s="6" t="s">
        <v>59</v>
      </c>
      <c r="C54" s="6" t="s">
        <v>319</v>
      </c>
      <c r="D54" s="2">
        <v>2</v>
      </c>
      <c r="E54" s="2"/>
      <c r="F54" s="2">
        <v>3</v>
      </c>
      <c r="G54" s="2"/>
      <c r="H54" s="2">
        <v>3</v>
      </c>
      <c r="I54" s="2"/>
      <c r="J54" s="55"/>
      <c r="K54" s="48">
        <f t="shared" si="4"/>
        <v>2.6666666666666665</v>
      </c>
    </row>
    <row r="55" spans="1:11" ht="72.5" x14ac:dyDescent="0.35">
      <c r="B55" s="6" t="s">
        <v>57</v>
      </c>
      <c r="C55" s="6" t="s">
        <v>322</v>
      </c>
      <c r="D55" s="2">
        <v>2</v>
      </c>
      <c r="E55" s="2"/>
      <c r="F55" s="2">
        <v>3</v>
      </c>
      <c r="G55" s="2"/>
      <c r="H55" s="2">
        <v>2</v>
      </c>
      <c r="I55" s="2"/>
      <c r="J55" s="44">
        <v>4</v>
      </c>
      <c r="K55" s="48">
        <f t="shared" si="4"/>
        <v>2.75</v>
      </c>
    </row>
    <row r="56" spans="1:11" ht="58" x14ac:dyDescent="0.35">
      <c r="B56" s="6" t="s">
        <v>194</v>
      </c>
      <c r="C56" s="6" t="s">
        <v>316</v>
      </c>
      <c r="D56" s="2">
        <v>3</v>
      </c>
      <c r="E56" s="2"/>
      <c r="F56" s="2">
        <v>3</v>
      </c>
      <c r="G56" s="2"/>
      <c r="H56" s="2">
        <v>3</v>
      </c>
      <c r="I56" s="2"/>
      <c r="J56" s="44">
        <v>3</v>
      </c>
      <c r="K56" s="48">
        <f t="shared" si="4"/>
        <v>3</v>
      </c>
    </row>
    <row r="57" spans="1:11" ht="72.5" x14ac:dyDescent="0.35">
      <c r="B57" s="6" t="s">
        <v>60</v>
      </c>
      <c r="C57" s="6" t="s">
        <v>323</v>
      </c>
      <c r="D57" s="2">
        <v>1</v>
      </c>
      <c r="E57" s="2"/>
      <c r="F57" s="2">
        <v>4</v>
      </c>
      <c r="G57" s="2"/>
      <c r="H57" s="2">
        <v>3</v>
      </c>
      <c r="I57" s="2"/>
      <c r="J57" s="44">
        <v>4</v>
      </c>
      <c r="K57" s="48">
        <f t="shared" si="4"/>
        <v>3</v>
      </c>
    </row>
    <row r="58" spans="1:11" ht="44" thickBot="1" x14ac:dyDescent="0.4">
      <c r="B58" s="6" t="s">
        <v>58</v>
      </c>
      <c r="C58" s="6" t="s">
        <v>317</v>
      </c>
      <c r="D58" s="3">
        <v>3</v>
      </c>
      <c r="E58" s="3"/>
      <c r="F58" s="3">
        <v>3</v>
      </c>
      <c r="G58" s="3"/>
      <c r="H58" s="3">
        <v>4</v>
      </c>
      <c r="I58" s="3"/>
      <c r="J58" s="45">
        <v>3</v>
      </c>
      <c r="K58" s="49">
        <f t="shared" si="4"/>
        <v>3.25</v>
      </c>
    </row>
    <row r="60" spans="1:11" ht="15" thickBot="1" x14ac:dyDescent="0.4">
      <c r="A60" t="s">
        <v>189</v>
      </c>
    </row>
    <row r="61" spans="1:11" ht="72.5" x14ac:dyDescent="0.35">
      <c r="B61" s="6" t="s">
        <v>51</v>
      </c>
      <c r="C61" s="6" t="s">
        <v>328</v>
      </c>
      <c r="D61" s="1">
        <v>1</v>
      </c>
      <c r="E61" s="1"/>
      <c r="F61" s="1">
        <v>2</v>
      </c>
      <c r="G61" s="1"/>
      <c r="H61" s="1">
        <v>1</v>
      </c>
      <c r="I61" s="1"/>
      <c r="J61" s="43">
        <v>3</v>
      </c>
      <c r="K61" s="47">
        <f>AVERAGE(D61:J61)</f>
        <v>1.75</v>
      </c>
    </row>
    <row r="62" spans="1:11" ht="116" x14ac:dyDescent="0.35">
      <c r="B62" s="6" t="s">
        <v>192</v>
      </c>
      <c r="C62" s="6" t="s">
        <v>333</v>
      </c>
      <c r="D62" s="2">
        <v>3</v>
      </c>
      <c r="E62" s="2">
        <v>1</v>
      </c>
      <c r="F62" s="2">
        <v>3</v>
      </c>
      <c r="G62" s="2"/>
      <c r="H62" s="2">
        <v>1</v>
      </c>
      <c r="I62" s="2"/>
      <c r="J62" s="44">
        <v>2</v>
      </c>
      <c r="K62" s="48">
        <f t="shared" ref="K62:K69" si="5">AVERAGE(D62:J62)</f>
        <v>2</v>
      </c>
    </row>
    <row r="63" spans="1:11" ht="72.5" x14ac:dyDescent="0.35">
      <c r="B63" s="6" t="s">
        <v>157</v>
      </c>
      <c r="C63" s="6" t="s">
        <v>330</v>
      </c>
      <c r="D63" s="2">
        <v>1</v>
      </c>
      <c r="E63" s="2"/>
      <c r="F63" s="2">
        <v>2</v>
      </c>
      <c r="G63" s="2"/>
      <c r="H63" s="2">
        <v>2</v>
      </c>
      <c r="I63" s="2"/>
      <c r="J63" s="44">
        <v>3</v>
      </c>
      <c r="K63" s="48">
        <f t="shared" si="5"/>
        <v>2</v>
      </c>
    </row>
    <row r="64" spans="1:11" ht="43.5" x14ac:dyDescent="0.35">
      <c r="B64" s="6" t="s">
        <v>156</v>
      </c>
      <c r="C64" s="6" t="s">
        <v>331</v>
      </c>
      <c r="D64" s="2">
        <v>3</v>
      </c>
      <c r="E64" s="2"/>
      <c r="F64" s="2">
        <v>3</v>
      </c>
      <c r="G64" s="2"/>
      <c r="H64" s="2">
        <v>2</v>
      </c>
      <c r="I64" s="2"/>
      <c r="J64" s="44">
        <v>2</v>
      </c>
      <c r="K64" s="48">
        <f t="shared" si="5"/>
        <v>2.5</v>
      </c>
    </row>
    <row r="65" spans="2:11" ht="43.5" x14ac:dyDescent="0.35">
      <c r="B65" s="6" t="s">
        <v>53</v>
      </c>
      <c r="C65" s="6" t="s">
        <v>325</v>
      </c>
      <c r="D65" s="2">
        <v>4</v>
      </c>
      <c r="E65" s="2"/>
      <c r="F65" s="2">
        <v>2</v>
      </c>
      <c r="G65" s="2"/>
      <c r="H65" s="2">
        <v>1</v>
      </c>
      <c r="I65" s="2"/>
      <c r="J65" s="44">
        <v>4</v>
      </c>
      <c r="K65" s="48">
        <f t="shared" si="5"/>
        <v>2.75</v>
      </c>
    </row>
    <row r="66" spans="2:11" ht="87" x14ac:dyDescent="0.35">
      <c r="B66" s="6" t="s">
        <v>54</v>
      </c>
      <c r="C66" s="6" t="s">
        <v>326</v>
      </c>
      <c r="D66" s="2">
        <v>2</v>
      </c>
      <c r="E66" s="2"/>
      <c r="F66" s="2">
        <v>4</v>
      </c>
      <c r="G66" s="2"/>
      <c r="H66" s="2">
        <v>4</v>
      </c>
      <c r="I66" s="2"/>
      <c r="J66" s="44">
        <v>2</v>
      </c>
      <c r="K66" s="48">
        <f t="shared" si="5"/>
        <v>3</v>
      </c>
    </row>
    <row r="67" spans="2:11" ht="43.5" x14ac:dyDescent="0.35">
      <c r="B67" s="6" t="s">
        <v>52</v>
      </c>
      <c r="C67" s="6" t="s">
        <v>327</v>
      </c>
      <c r="D67" s="2">
        <v>1</v>
      </c>
      <c r="E67" s="2"/>
      <c r="F67" s="2">
        <v>3</v>
      </c>
      <c r="G67" s="2"/>
      <c r="H67" s="2">
        <v>4</v>
      </c>
      <c r="I67" s="2"/>
      <c r="J67" s="44">
        <v>4</v>
      </c>
      <c r="K67" s="48">
        <f t="shared" si="5"/>
        <v>3</v>
      </c>
    </row>
    <row r="68" spans="2:11" ht="101.5" x14ac:dyDescent="0.35">
      <c r="B68" s="6" t="s">
        <v>158</v>
      </c>
      <c r="C68" s="6" t="s">
        <v>329</v>
      </c>
      <c r="D68" s="2">
        <v>2</v>
      </c>
      <c r="E68" s="2"/>
      <c r="F68" s="2">
        <v>3</v>
      </c>
      <c r="G68" s="2"/>
      <c r="H68" s="2">
        <v>3</v>
      </c>
      <c r="I68" s="2"/>
      <c r="J68" s="44">
        <v>4</v>
      </c>
      <c r="K68" s="48">
        <f t="shared" si="5"/>
        <v>3</v>
      </c>
    </row>
    <row r="69" spans="2:11" ht="87.5" thickBot="1" x14ac:dyDescent="0.4">
      <c r="B69" s="6" t="s">
        <v>55</v>
      </c>
      <c r="C69" s="6" t="s">
        <v>332</v>
      </c>
      <c r="D69" s="3">
        <v>4</v>
      </c>
      <c r="E69" s="3"/>
      <c r="F69" s="3">
        <v>3</v>
      </c>
      <c r="G69" s="3"/>
      <c r="H69" s="3">
        <v>2</v>
      </c>
      <c r="I69" s="3"/>
      <c r="J69" s="56"/>
      <c r="K69" s="49">
        <f t="shared" si="5"/>
        <v>3</v>
      </c>
    </row>
  </sheetData>
  <sortState xmlns:xlrd2="http://schemas.microsoft.com/office/spreadsheetml/2017/richdata2" ref="A61:K69">
    <sortCondition ref="K61:K69"/>
  </sortState>
  <pageMargins left="0.7" right="0.7" top="0.75" bottom="0.75" header="0.3" footer="0.3"/>
  <pageSetup paperSize="9" scale="81" fitToHeight="0" orientation="portrait"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D89316-BAF9-45F2-B217-A3B4CDDD5643}">
  <sheetPr>
    <pageSetUpPr fitToPage="1"/>
  </sheetPr>
  <dimension ref="A1:L93"/>
  <sheetViews>
    <sheetView topLeftCell="A69" zoomScale="61" workbookViewId="0">
      <selection activeCell="K60" sqref="K60"/>
    </sheetView>
  </sheetViews>
  <sheetFormatPr defaultRowHeight="14.5" x14ac:dyDescent="0.35"/>
  <cols>
    <col min="1" max="1" width="25.453125" customWidth="1"/>
    <col min="3" max="3" width="26.6328125" style="6" customWidth="1"/>
    <col min="4" max="4" width="52.81640625" style="6" customWidth="1"/>
    <col min="5" max="11" width="16.7265625" style="10" customWidth="1"/>
    <col min="12" max="12" width="8.7265625" style="20"/>
  </cols>
  <sheetData>
    <row r="1" spans="1:12" x14ac:dyDescent="0.35">
      <c r="A1" s="141" t="s">
        <v>525</v>
      </c>
    </row>
    <row r="2" spans="1:12" x14ac:dyDescent="0.35">
      <c r="A2" s="17" t="s">
        <v>240</v>
      </c>
    </row>
    <row r="4" spans="1:12" x14ac:dyDescent="0.35">
      <c r="A4" s="17" t="s">
        <v>233</v>
      </c>
    </row>
    <row r="5" spans="1:12" ht="58" x14ac:dyDescent="0.35">
      <c r="C5" s="22" t="s">
        <v>518</v>
      </c>
      <c r="E5" s="28" t="s">
        <v>257</v>
      </c>
      <c r="F5"/>
      <c r="G5"/>
      <c r="H5" s="24" t="s">
        <v>519</v>
      </c>
      <c r="I5" s="6"/>
      <c r="J5"/>
      <c r="K5" s="27" t="s">
        <v>262</v>
      </c>
    </row>
    <row r="7" spans="1:12" ht="58" x14ac:dyDescent="0.35">
      <c r="A7" s="5" t="s">
        <v>521</v>
      </c>
      <c r="C7" s="10" t="s">
        <v>524</v>
      </c>
      <c r="D7" s="10" t="s">
        <v>283</v>
      </c>
      <c r="E7" s="8" t="s">
        <v>236</v>
      </c>
      <c r="F7" s="8" t="s">
        <v>236</v>
      </c>
      <c r="G7" s="8" t="s">
        <v>236</v>
      </c>
      <c r="H7" s="8" t="s">
        <v>236</v>
      </c>
      <c r="I7" s="8" t="s">
        <v>236</v>
      </c>
      <c r="J7" s="8" t="s">
        <v>236</v>
      </c>
      <c r="K7" s="8" t="s">
        <v>236</v>
      </c>
      <c r="L7" s="20" t="s">
        <v>444</v>
      </c>
    </row>
    <row r="8" spans="1:12" x14ac:dyDescent="0.35">
      <c r="E8" s="8" t="s">
        <v>455</v>
      </c>
      <c r="F8" s="8" t="s">
        <v>456</v>
      </c>
      <c r="G8" s="8" t="s">
        <v>457</v>
      </c>
      <c r="H8" s="8" t="s">
        <v>458</v>
      </c>
      <c r="I8" s="8" t="s">
        <v>459</v>
      </c>
      <c r="J8" s="8" t="s">
        <v>460</v>
      </c>
      <c r="K8" s="8" t="s">
        <v>461</v>
      </c>
      <c r="L8" s="20" t="s">
        <v>445</v>
      </c>
    </row>
    <row r="9" spans="1:12" ht="15" thickBot="1" x14ac:dyDescent="0.4">
      <c r="A9" t="s">
        <v>199</v>
      </c>
    </row>
    <row r="10" spans="1:12" ht="101.5" x14ac:dyDescent="0.35">
      <c r="C10" s="6" t="s">
        <v>222</v>
      </c>
      <c r="D10" s="6" t="s">
        <v>340</v>
      </c>
      <c r="E10" s="12">
        <v>1</v>
      </c>
      <c r="F10" s="12">
        <v>1</v>
      </c>
      <c r="G10" s="12"/>
      <c r="H10" s="12"/>
      <c r="I10" s="12"/>
      <c r="J10" s="38">
        <v>1</v>
      </c>
      <c r="K10" s="57"/>
      <c r="L10" s="47">
        <f>AVERAGE(E10:K10)</f>
        <v>1</v>
      </c>
    </row>
    <row r="11" spans="1:12" ht="87" x14ac:dyDescent="0.35">
      <c r="C11" s="6" t="s">
        <v>98</v>
      </c>
      <c r="D11" s="6" t="s">
        <v>336</v>
      </c>
      <c r="E11" s="13">
        <v>1</v>
      </c>
      <c r="F11" s="13">
        <v>1</v>
      </c>
      <c r="G11" s="13"/>
      <c r="H11" s="13"/>
      <c r="I11" s="13"/>
      <c r="J11" s="13">
        <v>2</v>
      </c>
      <c r="K11" s="58">
        <v>1</v>
      </c>
      <c r="L11" s="48">
        <f t="shared" ref="L11:L24" si="0">AVERAGE(E11:K11)</f>
        <v>1.25</v>
      </c>
    </row>
    <row r="12" spans="1:12" ht="72.5" x14ac:dyDescent="0.35">
      <c r="C12" s="6" t="s">
        <v>114</v>
      </c>
      <c r="D12" s="6" t="s">
        <v>339</v>
      </c>
      <c r="E12" s="35">
        <v>1</v>
      </c>
      <c r="F12" s="13">
        <v>1</v>
      </c>
      <c r="G12" s="13"/>
      <c r="H12" s="13"/>
      <c r="I12" s="13"/>
      <c r="J12" s="13">
        <v>1</v>
      </c>
      <c r="K12" s="58">
        <v>2</v>
      </c>
      <c r="L12" s="48">
        <f t="shared" si="0"/>
        <v>1.25</v>
      </c>
    </row>
    <row r="13" spans="1:12" ht="58" x14ac:dyDescent="0.35">
      <c r="C13" s="6" t="s">
        <v>116</v>
      </c>
      <c r="D13" s="6" t="s">
        <v>346</v>
      </c>
      <c r="E13" s="13"/>
      <c r="F13" s="13">
        <v>2</v>
      </c>
      <c r="G13" s="13"/>
      <c r="H13" s="13"/>
      <c r="I13" s="13"/>
      <c r="J13" s="13">
        <v>1</v>
      </c>
      <c r="K13" s="58">
        <v>1</v>
      </c>
      <c r="L13" s="48">
        <f t="shared" si="0"/>
        <v>1.3333333333333333</v>
      </c>
    </row>
    <row r="14" spans="1:12" ht="87" x14ac:dyDescent="0.35">
      <c r="C14" s="6" t="s">
        <v>107</v>
      </c>
      <c r="D14" s="6" t="s">
        <v>348</v>
      </c>
      <c r="E14" s="13">
        <v>1</v>
      </c>
      <c r="F14" s="13">
        <v>3</v>
      </c>
      <c r="G14" s="13"/>
      <c r="H14" s="13"/>
      <c r="I14" s="13"/>
      <c r="J14" s="13">
        <v>1</v>
      </c>
      <c r="K14" s="58">
        <v>1</v>
      </c>
      <c r="L14" s="48">
        <f t="shared" si="0"/>
        <v>1.5</v>
      </c>
    </row>
    <row r="15" spans="1:12" ht="58" x14ac:dyDescent="0.35">
      <c r="C15" s="6" t="s">
        <v>106</v>
      </c>
      <c r="D15" s="6" t="s">
        <v>342</v>
      </c>
      <c r="E15" s="35">
        <v>2</v>
      </c>
      <c r="F15" s="13">
        <v>2</v>
      </c>
      <c r="G15" s="13"/>
      <c r="H15" s="13"/>
      <c r="I15" s="13"/>
      <c r="J15" s="13">
        <v>1</v>
      </c>
      <c r="K15" s="58">
        <v>3</v>
      </c>
      <c r="L15" s="48">
        <f t="shared" si="0"/>
        <v>2</v>
      </c>
    </row>
    <row r="16" spans="1:12" ht="101.5" x14ac:dyDescent="0.35">
      <c r="C16" s="6" t="s">
        <v>104</v>
      </c>
      <c r="D16" s="6" t="s">
        <v>344</v>
      </c>
      <c r="E16" s="13"/>
      <c r="F16" s="13">
        <v>1</v>
      </c>
      <c r="G16" s="13"/>
      <c r="H16" s="13"/>
      <c r="I16" s="13"/>
      <c r="J16" s="13">
        <v>3</v>
      </c>
      <c r="K16" s="58">
        <v>2</v>
      </c>
      <c r="L16" s="48">
        <f t="shared" si="0"/>
        <v>2</v>
      </c>
    </row>
    <row r="17" spans="1:12" ht="72.5" x14ac:dyDescent="0.35">
      <c r="C17" s="6" t="s">
        <v>101</v>
      </c>
      <c r="D17" s="6" t="s">
        <v>334</v>
      </c>
      <c r="E17" s="13"/>
      <c r="F17" s="13">
        <v>2</v>
      </c>
      <c r="G17" s="13"/>
      <c r="H17" s="13"/>
      <c r="I17" s="13"/>
      <c r="J17" s="13">
        <v>2</v>
      </c>
      <c r="K17" s="58">
        <v>3</v>
      </c>
      <c r="L17" s="48">
        <f t="shared" si="0"/>
        <v>2.3333333333333335</v>
      </c>
    </row>
    <row r="18" spans="1:12" ht="72.5" x14ac:dyDescent="0.35">
      <c r="C18" s="6" t="s">
        <v>99</v>
      </c>
      <c r="D18" s="6" t="s">
        <v>338</v>
      </c>
      <c r="E18" s="13"/>
      <c r="F18" s="13">
        <v>4</v>
      </c>
      <c r="G18" s="13"/>
      <c r="H18" s="13"/>
      <c r="I18" s="13"/>
      <c r="J18" s="13">
        <v>1</v>
      </c>
      <c r="K18" s="58">
        <v>3</v>
      </c>
      <c r="L18" s="48">
        <f t="shared" si="0"/>
        <v>2.6666666666666665</v>
      </c>
    </row>
    <row r="19" spans="1:12" ht="58" x14ac:dyDescent="0.35">
      <c r="C19" s="6" t="s">
        <v>100</v>
      </c>
      <c r="D19" s="6" t="s">
        <v>341</v>
      </c>
      <c r="E19" s="13"/>
      <c r="F19" s="13">
        <v>4</v>
      </c>
      <c r="G19" s="13"/>
      <c r="H19" s="13"/>
      <c r="I19" s="13"/>
      <c r="J19" s="13">
        <v>1</v>
      </c>
      <c r="K19" s="58">
        <v>3</v>
      </c>
      <c r="L19" s="48">
        <f t="shared" si="0"/>
        <v>2.6666666666666665</v>
      </c>
    </row>
    <row r="20" spans="1:12" ht="43.5" x14ac:dyDescent="0.35">
      <c r="C20" s="6" t="s">
        <v>103</v>
      </c>
      <c r="D20" s="6" t="s">
        <v>335</v>
      </c>
      <c r="E20" s="13"/>
      <c r="F20" s="13">
        <v>3</v>
      </c>
      <c r="G20" s="13"/>
      <c r="H20" s="13"/>
      <c r="I20" s="13"/>
      <c r="J20" s="13">
        <v>3</v>
      </c>
      <c r="K20" s="58">
        <v>3</v>
      </c>
      <c r="L20" s="48">
        <f t="shared" si="0"/>
        <v>3</v>
      </c>
    </row>
    <row r="21" spans="1:12" ht="72.5" x14ac:dyDescent="0.35">
      <c r="C21" s="6" t="s">
        <v>117</v>
      </c>
      <c r="D21" s="6" t="s">
        <v>337</v>
      </c>
      <c r="E21" s="13"/>
      <c r="F21" s="13">
        <v>3</v>
      </c>
      <c r="G21" s="13"/>
      <c r="H21" s="13"/>
      <c r="I21" s="13"/>
      <c r="J21" s="13">
        <v>3</v>
      </c>
      <c r="K21" s="58">
        <v>3</v>
      </c>
      <c r="L21" s="48">
        <f t="shared" si="0"/>
        <v>3</v>
      </c>
    </row>
    <row r="22" spans="1:12" ht="72.5" x14ac:dyDescent="0.35">
      <c r="C22" s="6" t="s">
        <v>102</v>
      </c>
      <c r="D22" s="6" t="s">
        <v>347</v>
      </c>
      <c r="E22" s="13"/>
      <c r="F22" s="13">
        <v>2</v>
      </c>
      <c r="G22" s="13"/>
      <c r="H22" s="13"/>
      <c r="I22" s="13"/>
      <c r="J22" s="13">
        <v>3</v>
      </c>
      <c r="K22" s="58">
        <v>4</v>
      </c>
      <c r="L22" s="48">
        <f t="shared" si="0"/>
        <v>3</v>
      </c>
    </row>
    <row r="23" spans="1:12" ht="43.5" x14ac:dyDescent="0.35">
      <c r="C23" s="6" t="s">
        <v>105</v>
      </c>
      <c r="D23" s="6" t="s">
        <v>343</v>
      </c>
      <c r="E23" s="13"/>
      <c r="F23" s="13">
        <v>4</v>
      </c>
      <c r="G23" s="13"/>
      <c r="H23" s="13"/>
      <c r="I23" s="13"/>
      <c r="J23" s="13">
        <v>2</v>
      </c>
      <c r="K23" s="58">
        <v>4</v>
      </c>
      <c r="L23" s="48">
        <f t="shared" si="0"/>
        <v>3.3333333333333335</v>
      </c>
    </row>
    <row r="24" spans="1:12" ht="29.5" thickBot="1" x14ac:dyDescent="0.4">
      <c r="C24" s="6" t="s">
        <v>115</v>
      </c>
      <c r="D24" s="6" t="s">
        <v>345</v>
      </c>
      <c r="E24" s="14"/>
      <c r="F24" s="14">
        <v>4</v>
      </c>
      <c r="G24" s="14"/>
      <c r="H24" s="14"/>
      <c r="I24" s="14"/>
      <c r="J24" s="14">
        <v>4</v>
      </c>
      <c r="K24" s="59">
        <v>4</v>
      </c>
      <c r="L24" s="49">
        <f t="shared" si="0"/>
        <v>4</v>
      </c>
    </row>
    <row r="26" spans="1:12" ht="15" thickBot="1" x14ac:dyDescent="0.4">
      <c r="A26" t="s">
        <v>200</v>
      </c>
    </row>
    <row r="27" spans="1:12" ht="29.5" thickBot="1" x14ac:dyDescent="0.4">
      <c r="C27" s="16" t="s">
        <v>169</v>
      </c>
      <c r="D27" s="6" t="s">
        <v>349</v>
      </c>
      <c r="E27" s="12"/>
      <c r="F27" s="12">
        <v>1</v>
      </c>
      <c r="G27" s="12"/>
      <c r="H27" s="12"/>
      <c r="I27" s="12"/>
      <c r="J27" s="12">
        <v>1</v>
      </c>
      <c r="K27" s="60">
        <v>1</v>
      </c>
      <c r="L27" s="47">
        <f>AVERAGE(E27:K27)</f>
        <v>1</v>
      </c>
    </row>
    <row r="28" spans="1:12" ht="58" x14ac:dyDescent="0.35">
      <c r="C28" s="6" t="s">
        <v>171</v>
      </c>
      <c r="D28" s="6" t="s">
        <v>352</v>
      </c>
      <c r="E28" s="66"/>
      <c r="F28" s="65">
        <v>1</v>
      </c>
      <c r="G28" s="13"/>
      <c r="H28" s="13"/>
      <c r="I28" s="13"/>
      <c r="J28" s="13">
        <v>2</v>
      </c>
      <c r="K28" s="60">
        <v>1</v>
      </c>
      <c r="L28" s="48">
        <f t="shared" ref="L28:L34" si="1">AVERAGE(E28:K28)</f>
        <v>1.3333333333333333</v>
      </c>
    </row>
    <row r="29" spans="1:12" ht="116" x14ac:dyDescent="0.35">
      <c r="C29" s="6" t="s">
        <v>79</v>
      </c>
      <c r="D29" s="6" t="s">
        <v>354</v>
      </c>
      <c r="E29" s="13">
        <v>1</v>
      </c>
      <c r="F29" s="13">
        <v>3</v>
      </c>
      <c r="G29" s="13"/>
      <c r="H29" s="13"/>
      <c r="I29" s="13"/>
      <c r="J29" s="13">
        <v>1</v>
      </c>
      <c r="K29" s="58">
        <v>2</v>
      </c>
      <c r="L29" s="48">
        <f t="shared" si="1"/>
        <v>1.75</v>
      </c>
    </row>
    <row r="30" spans="1:12" ht="101.5" x14ac:dyDescent="0.35">
      <c r="C30" s="16" t="s">
        <v>223</v>
      </c>
      <c r="D30" s="16" t="s">
        <v>350</v>
      </c>
      <c r="E30" s="13"/>
      <c r="F30" s="13">
        <v>1</v>
      </c>
      <c r="G30" s="13"/>
      <c r="H30" s="13"/>
      <c r="I30" s="13"/>
      <c r="J30" s="13">
        <v>3</v>
      </c>
      <c r="K30" s="61"/>
      <c r="L30" s="48">
        <f t="shared" si="1"/>
        <v>2</v>
      </c>
    </row>
    <row r="31" spans="1:12" ht="72.5" x14ac:dyDescent="0.35">
      <c r="C31" s="6" t="s">
        <v>82</v>
      </c>
      <c r="D31" s="6" t="s">
        <v>351</v>
      </c>
      <c r="E31" s="13"/>
      <c r="F31" s="13">
        <v>3</v>
      </c>
      <c r="G31" s="13"/>
      <c r="H31" s="13"/>
      <c r="I31" s="13"/>
      <c r="J31" s="13">
        <v>1</v>
      </c>
      <c r="K31" s="61"/>
      <c r="L31" s="48">
        <f t="shared" si="1"/>
        <v>2</v>
      </c>
    </row>
    <row r="32" spans="1:12" ht="101.5" x14ac:dyDescent="0.35">
      <c r="C32" s="6" t="s">
        <v>80</v>
      </c>
      <c r="D32" s="6" t="s">
        <v>355</v>
      </c>
      <c r="E32" s="13"/>
      <c r="F32" s="13">
        <v>1</v>
      </c>
      <c r="G32" s="13"/>
      <c r="H32" s="13"/>
      <c r="I32" s="13"/>
      <c r="J32" s="13">
        <v>1</v>
      </c>
      <c r="K32" s="58">
        <v>4</v>
      </c>
      <c r="L32" s="48">
        <f t="shared" si="1"/>
        <v>2</v>
      </c>
    </row>
    <row r="33" spans="1:12" ht="116" x14ac:dyDescent="0.35">
      <c r="C33" s="6" t="s">
        <v>81</v>
      </c>
      <c r="D33" s="6" t="s">
        <v>356</v>
      </c>
      <c r="E33" s="13"/>
      <c r="F33" s="13">
        <v>3</v>
      </c>
      <c r="G33" s="13"/>
      <c r="H33" s="13"/>
      <c r="I33" s="13"/>
      <c r="J33" s="13">
        <v>2</v>
      </c>
      <c r="K33" s="62">
        <v>3</v>
      </c>
      <c r="L33" s="48">
        <f t="shared" si="1"/>
        <v>2.6666666666666665</v>
      </c>
    </row>
    <row r="34" spans="1:12" ht="87.5" thickBot="1" x14ac:dyDescent="0.4">
      <c r="C34" s="6" t="s">
        <v>83</v>
      </c>
      <c r="D34" s="6" t="s">
        <v>353</v>
      </c>
      <c r="E34" s="14"/>
      <c r="F34" s="14">
        <v>2</v>
      </c>
      <c r="G34" s="14"/>
      <c r="H34" s="14"/>
      <c r="I34" s="14"/>
      <c r="J34" s="14">
        <v>3</v>
      </c>
      <c r="K34" s="59">
        <v>4</v>
      </c>
      <c r="L34" s="49">
        <f t="shared" si="1"/>
        <v>3</v>
      </c>
    </row>
    <row r="36" spans="1:12" ht="29.5" thickBot="1" x14ac:dyDescent="0.4">
      <c r="A36" s="7" t="s">
        <v>234</v>
      </c>
    </row>
    <row r="37" spans="1:12" ht="43.5" x14ac:dyDescent="0.35">
      <c r="C37" s="6" t="s">
        <v>175</v>
      </c>
      <c r="D37" s="6" t="s">
        <v>359</v>
      </c>
      <c r="E37" s="12">
        <v>1</v>
      </c>
      <c r="F37" s="12">
        <v>1</v>
      </c>
      <c r="G37" s="12"/>
      <c r="H37" s="12"/>
      <c r="I37" s="12"/>
      <c r="J37" s="12">
        <v>1</v>
      </c>
      <c r="K37" s="60">
        <v>1</v>
      </c>
      <c r="L37" s="47">
        <f>AVERAGE(E37:K37)</f>
        <v>1</v>
      </c>
    </row>
    <row r="38" spans="1:12" ht="29" x14ac:dyDescent="0.35">
      <c r="C38" s="6" t="s">
        <v>76</v>
      </c>
      <c r="D38" s="6" t="s">
        <v>360</v>
      </c>
      <c r="E38" s="13"/>
      <c r="F38" s="13">
        <v>1</v>
      </c>
      <c r="G38" s="13"/>
      <c r="H38" s="13"/>
      <c r="I38" s="13"/>
      <c r="J38" s="13">
        <v>1</v>
      </c>
      <c r="K38" s="58">
        <v>1</v>
      </c>
      <c r="L38" s="48">
        <f t="shared" ref="L38:L43" si="2">AVERAGE(E38:K38)</f>
        <v>1</v>
      </c>
    </row>
    <row r="39" spans="1:12" ht="29" x14ac:dyDescent="0.35">
      <c r="C39" s="6" t="s">
        <v>77</v>
      </c>
      <c r="D39" s="6" t="s">
        <v>362</v>
      </c>
      <c r="E39" s="13">
        <v>1</v>
      </c>
      <c r="F39" s="13">
        <v>2</v>
      </c>
      <c r="G39" s="13"/>
      <c r="H39" s="13"/>
      <c r="I39" s="13"/>
      <c r="J39" s="13">
        <v>1</v>
      </c>
      <c r="K39" s="58">
        <v>1</v>
      </c>
      <c r="L39" s="48">
        <f t="shared" si="2"/>
        <v>1.25</v>
      </c>
    </row>
    <row r="40" spans="1:12" ht="58" x14ac:dyDescent="0.35">
      <c r="C40" s="6" t="s">
        <v>145</v>
      </c>
      <c r="D40" s="6" t="s">
        <v>363</v>
      </c>
      <c r="E40" s="13">
        <v>1</v>
      </c>
      <c r="F40" s="13">
        <v>1</v>
      </c>
      <c r="G40" s="13"/>
      <c r="H40" s="13"/>
      <c r="I40" s="13"/>
      <c r="J40" s="13">
        <v>2</v>
      </c>
      <c r="K40" s="58">
        <v>1</v>
      </c>
      <c r="L40" s="48">
        <f t="shared" si="2"/>
        <v>1.25</v>
      </c>
    </row>
    <row r="41" spans="1:12" ht="87" x14ac:dyDescent="0.35">
      <c r="C41" s="6" t="s">
        <v>74</v>
      </c>
      <c r="D41" s="6" t="s">
        <v>357</v>
      </c>
      <c r="E41" s="13">
        <v>1</v>
      </c>
      <c r="F41" s="13">
        <v>2</v>
      </c>
      <c r="G41" s="13"/>
      <c r="H41" s="13"/>
      <c r="I41" s="13"/>
      <c r="J41" s="13">
        <v>1</v>
      </c>
      <c r="K41" s="58">
        <v>2</v>
      </c>
      <c r="L41" s="48">
        <f t="shared" si="2"/>
        <v>1.5</v>
      </c>
    </row>
    <row r="42" spans="1:12" ht="101.5" x14ac:dyDescent="0.35">
      <c r="C42" s="6" t="s">
        <v>78</v>
      </c>
      <c r="D42" s="6" t="s">
        <v>361</v>
      </c>
      <c r="E42" s="13">
        <v>1</v>
      </c>
      <c r="F42" s="13">
        <v>2</v>
      </c>
      <c r="G42" s="13"/>
      <c r="H42" s="13"/>
      <c r="I42" s="13"/>
      <c r="J42" s="13">
        <v>2</v>
      </c>
      <c r="K42" s="58">
        <v>4</v>
      </c>
      <c r="L42" s="48">
        <f t="shared" si="2"/>
        <v>2.25</v>
      </c>
    </row>
    <row r="43" spans="1:12" ht="58.5" thickBot="1" x14ac:dyDescent="0.4">
      <c r="C43" s="6" t="s">
        <v>75</v>
      </c>
      <c r="D43" s="6" t="s">
        <v>358</v>
      </c>
      <c r="E43" s="14"/>
      <c r="F43" s="14">
        <v>1</v>
      </c>
      <c r="G43" s="14"/>
      <c r="H43" s="14"/>
      <c r="I43" s="14"/>
      <c r="J43" s="14">
        <v>2</v>
      </c>
      <c r="K43" s="59">
        <v>4</v>
      </c>
      <c r="L43" s="49">
        <f t="shared" si="2"/>
        <v>2.3333333333333335</v>
      </c>
    </row>
    <row r="45" spans="1:12" ht="15" thickBot="1" x14ac:dyDescent="0.4">
      <c r="A45" t="s">
        <v>201</v>
      </c>
    </row>
    <row r="46" spans="1:12" ht="87" x14ac:dyDescent="0.35">
      <c r="C46" s="6" t="s">
        <v>86</v>
      </c>
      <c r="D46" s="6" t="s">
        <v>364</v>
      </c>
      <c r="E46" s="12">
        <v>1</v>
      </c>
      <c r="F46" s="12">
        <v>2</v>
      </c>
      <c r="G46" s="12"/>
      <c r="H46" s="12"/>
      <c r="I46" s="12"/>
      <c r="J46" s="12">
        <v>2</v>
      </c>
      <c r="K46" s="60">
        <v>2</v>
      </c>
      <c r="L46" s="47">
        <f>AVERAGE(E46:K46)</f>
        <v>1.75</v>
      </c>
    </row>
    <row r="47" spans="1:12" ht="43.5" x14ac:dyDescent="0.35">
      <c r="C47" s="6" t="s">
        <v>89</v>
      </c>
      <c r="D47" s="6" t="s">
        <v>366</v>
      </c>
      <c r="E47" s="13"/>
      <c r="F47" s="13">
        <v>2</v>
      </c>
      <c r="G47" s="13"/>
      <c r="H47" s="13"/>
      <c r="I47" s="13"/>
      <c r="J47" s="13">
        <v>2</v>
      </c>
      <c r="K47" s="58">
        <v>2</v>
      </c>
      <c r="L47" s="48">
        <f t="shared" ref="L47:L51" si="3">AVERAGE(E47:K47)</f>
        <v>2</v>
      </c>
    </row>
    <row r="48" spans="1:12" ht="130.5" x14ac:dyDescent="0.35">
      <c r="C48" s="6" t="s">
        <v>85</v>
      </c>
      <c r="D48" s="6" t="s">
        <v>368</v>
      </c>
      <c r="E48" s="13">
        <v>2</v>
      </c>
      <c r="F48" s="13">
        <v>2</v>
      </c>
      <c r="G48" s="13"/>
      <c r="H48" s="13"/>
      <c r="I48" s="13"/>
      <c r="J48" s="13">
        <v>2</v>
      </c>
      <c r="K48" s="58">
        <v>2</v>
      </c>
      <c r="L48" s="48">
        <f t="shared" si="3"/>
        <v>2</v>
      </c>
    </row>
    <row r="49" spans="1:12" ht="159.5" x14ac:dyDescent="0.35">
      <c r="C49" s="6" t="s">
        <v>88</v>
      </c>
      <c r="D49" s="6" t="s">
        <v>369</v>
      </c>
      <c r="E49" s="13">
        <v>1</v>
      </c>
      <c r="F49" s="13">
        <v>2</v>
      </c>
      <c r="G49" s="13"/>
      <c r="H49" s="13"/>
      <c r="I49" s="13"/>
      <c r="J49" s="13">
        <v>2</v>
      </c>
      <c r="K49" s="58">
        <v>4</v>
      </c>
      <c r="L49" s="48">
        <f t="shared" si="3"/>
        <v>2.25</v>
      </c>
    </row>
    <row r="50" spans="1:12" ht="72.5" x14ac:dyDescent="0.35">
      <c r="C50" s="6" t="s">
        <v>87</v>
      </c>
      <c r="D50" s="6" t="s">
        <v>365</v>
      </c>
      <c r="E50" s="13"/>
      <c r="F50" s="13">
        <v>2</v>
      </c>
      <c r="G50" s="13"/>
      <c r="H50" s="13"/>
      <c r="I50" s="13"/>
      <c r="J50" s="13">
        <v>2</v>
      </c>
      <c r="K50" s="58">
        <v>4</v>
      </c>
      <c r="L50" s="48">
        <f t="shared" si="3"/>
        <v>2.6666666666666665</v>
      </c>
    </row>
    <row r="51" spans="1:12" ht="44" thickBot="1" x14ac:dyDescent="0.4">
      <c r="C51" s="6" t="s">
        <v>84</v>
      </c>
      <c r="D51" s="6" t="s">
        <v>367</v>
      </c>
      <c r="E51" s="14"/>
      <c r="F51" s="14">
        <v>3</v>
      </c>
      <c r="G51" s="14"/>
      <c r="H51" s="14"/>
      <c r="I51" s="14"/>
      <c r="J51" s="14">
        <v>3</v>
      </c>
      <c r="K51" s="59">
        <v>4</v>
      </c>
      <c r="L51" s="49">
        <f t="shared" si="3"/>
        <v>3.3333333333333335</v>
      </c>
    </row>
    <row r="53" spans="1:12" ht="15" thickBot="1" x14ac:dyDescent="0.4">
      <c r="A53" t="s">
        <v>202</v>
      </c>
    </row>
    <row r="54" spans="1:12" ht="29" x14ac:dyDescent="0.35">
      <c r="C54" s="6" t="s">
        <v>72</v>
      </c>
      <c r="D54" s="6" t="s">
        <v>371</v>
      </c>
      <c r="E54" s="12"/>
      <c r="F54" s="12">
        <v>1</v>
      </c>
      <c r="G54" s="12"/>
      <c r="H54" s="12"/>
      <c r="I54" s="12"/>
      <c r="J54" s="12">
        <v>1</v>
      </c>
      <c r="K54" s="60">
        <v>1</v>
      </c>
      <c r="L54" s="47">
        <f>AVERAGE(E54:K54)</f>
        <v>1</v>
      </c>
    </row>
    <row r="55" spans="1:12" ht="87" x14ac:dyDescent="0.35">
      <c r="C55" s="6" t="s">
        <v>71</v>
      </c>
      <c r="D55" s="6" t="s">
        <v>370</v>
      </c>
      <c r="E55" s="13"/>
      <c r="F55" s="13">
        <v>3</v>
      </c>
      <c r="G55" s="13"/>
      <c r="H55" s="13"/>
      <c r="I55" s="13"/>
      <c r="J55" s="13">
        <v>1</v>
      </c>
      <c r="K55" s="58">
        <v>2</v>
      </c>
      <c r="L55" s="48">
        <f t="shared" ref="L55:L58" si="4">AVERAGE(E55:K55)</f>
        <v>2</v>
      </c>
    </row>
    <row r="56" spans="1:12" ht="87" x14ac:dyDescent="0.35">
      <c r="C56" s="6" t="s">
        <v>69</v>
      </c>
      <c r="D56" s="6" t="s">
        <v>373</v>
      </c>
      <c r="E56" s="13"/>
      <c r="F56" s="13">
        <v>2</v>
      </c>
      <c r="G56" s="13"/>
      <c r="H56" s="13"/>
      <c r="I56" s="13"/>
      <c r="J56" s="13">
        <v>1</v>
      </c>
      <c r="K56" s="58">
        <v>3</v>
      </c>
      <c r="L56" s="48">
        <f t="shared" si="4"/>
        <v>2</v>
      </c>
    </row>
    <row r="57" spans="1:12" ht="72.5" x14ac:dyDescent="0.35">
      <c r="C57" s="6" t="s">
        <v>73</v>
      </c>
      <c r="D57" s="6" t="s">
        <v>374</v>
      </c>
      <c r="E57" s="13"/>
      <c r="F57" s="13">
        <v>3</v>
      </c>
      <c r="G57" s="13"/>
      <c r="H57" s="13"/>
      <c r="I57" s="13"/>
      <c r="J57" s="13">
        <v>2</v>
      </c>
      <c r="K57" s="58">
        <v>2</v>
      </c>
      <c r="L57" s="48">
        <f t="shared" si="4"/>
        <v>2.3333333333333335</v>
      </c>
    </row>
    <row r="58" spans="1:12" ht="58.5" thickBot="1" x14ac:dyDescent="0.4">
      <c r="C58" s="6" t="s">
        <v>70</v>
      </c>
      <c r="D58" s="6" t="s">
        <v>372</v>
      </c>
      <c r="E58" s="14"/>
      <c r="F58" s="14">
        <v>3</v>
      </c>
      <c r="G58" s="14"/>
      <c r="H58" s="14"/>
      <c r="I58" s="14"/>
      <c r="J58" s="14">
        <v>2</v>
      </c>
      <c r="K58" s="59">
        <v>3</v>
      </c>
      <c r="L58" s="49">
        <f t="shared" si="4"/>
        <v>2.6666666666666665</v>
      </c>
    </row>
    <row r="60" spans="1:12" ht="85" thickBot="1" x14ac:dyDescent="0.4">
      <c r="A60" t="s">
        <v>203</v>
      </c>
      <c r="K60" s="37" t="s">
        <v>375</v>
      </c>
    </row>
    <row r="61" spans="1:12" ht="29" x14ac:dyDescent="0.35">
      <c r="C61" s="6" t="s">
        <v>96</v>
      </c>
      <c r="D61" s="6" t="s">
        <v>378</v>
      </c>
      <c r="E61" s="12"/>
      <c r="F61" s="12">
        <v>1</v>
      </c>
      <c r="G61" s="12"/>
      <c r="H61" s="12"/>
      <c r="I61" s="12"/>
      <c r="J61" s="12">
        <v>1</v>
      </c>
      <c r="K61" s="60"/>
      <c r="L61" s="47">
        <f>AVERAGE(E61:K61)</f>
        <v>1</v>
      </c>
    </row>
    <row r="62" spans="1:12" ht="43.5" x14ac:dyDescent="0.35">
      <c r="C62" s="6" t="s">
        <v>165</v>
      </c>
      <c r="D62" s="6" t="s">
        <v>379</v>
      </c>
      <c r="E62" s="13">
        <v>1</v>
      </c>
      <c r="F62" s="13">
        <v>1</v>
      </c>
      <c r="G62" s="13"/>
      <c r="H62" s="13"/>
      <c r="I62" s="13"/>
      <c r="J62" s="13">
        <v>1</v>
      </c>
      <c r="K62" s="62">
        <v>1</v>
      </c>
      <c r="L62" s="48">
        <f t="shared" ref="L62:L71" si="5">AVERAGE(E62:K62)</f>
        <v>1</v>
      </c>
    </row>
    <row r="63" spans="1:12" ht="58" x14ac:dyDescent="0.35">
      <c r="C63" s="6" t="s">
        <v>91</v>
      </c>
      <c r="D63" s="6" t="s">
        <v>384</v>
      </c>
      <c r="E63" s="13"/>
      <c r="F63" s="13">
        <v>1</v>
      </c>
      <c r="G63" s="13"/>
      <c r="H63" s="13"/>
      <c r="I63" s="13"/>
      <c r="J63" s="13">
        <v>1</v>
      </c>
      <c r="K63" s="58"/>
      <c r="L63" s="48">
        <f t="shared" si="5"/>
        <v>1</v>
      </c>
    </row>
    <row r="64" spans="1:12" ht="58" x14ac:dyDescent="0.35">
      <c r="C64" s="6" t="s">
        <v>92</v>
      </c>
      <c r="D64" s="6" t="s">
        <v>386</v>
      </c>
      <c r="E64" s="13"/>
      <c r="F64" s="13">
        <v>2</v>
      </c>
      <c r="G64" s="13"/>
      <c r="H64" s="13"/>
      <c r="I64" s="13"/>
      <c r="J64" s="13">
        <v>1</v>
      </c>
      <c r="K64" s="62">
        <v>1</v>
      </c>
      <c r="L64" s="48">
        <f t="shared" si="5"/>
        <v>1.3333333333333333</v>
      </c>
    </row>
    <row r="65" spans="1:12" ht="58" x14ac:dyDescent="0.35">
      <c r="C65" s="6" t="s">
        <v>95</v>
      </c>
      <c r="D65" s="6" t="s">
        <v>383</v>
      </c>
      <c r="E65" s="13">
        <v>1</v>
      </c>
      <c r="F65" s="13">
        <v>1</v>
      </c>
      <c r="G65" s="13"/>
      <c r="H65" s="13"/>
      <c r="I65" s="13"/>
      <c r="J65" s="13">
        <v>2</v>
      </c>
      <c r="K65" s="62">
        <v>2</v>
      </c>
      <c r="L65" s="48">
        <f t="shared" si="5"/>
        <v>1.5</v>
      </c>
    </row>
    <row r="66" spans="1:12" ht="58" x14ac:dyDescent="0.35">
      <c r="C66" s="6" t="s">
        <v>170</v>
      </c>
      <c r="D66" s="6" t="s">
        <v>377</v>
      </c>
      <c r="E66" s="13">
        <v>1</v>
      </c>
      <c r="F66" s="13">
        <v>2</v>
      </c>
      <c r="G66" s="13"/>
      <c r="H66" s="13"/>
      <c r="I66" s="13"/>
      <c r="J66" s="13">
        <v>2</v>
      </c>
      <c r="K66" s="58"/>
      <c r="L66" s="48">
        <f t="shared" si="5"/>
        <v>1.6666666666666667</v>
      </c>
    </row>
    <row r="67" spans="1:12" ht="29" x14ac:dyDescent="0.35">
      <c r="C67" s="6" t="s">
        <v>172</v>
      </c>
      <c r="D67" s="6" t="s">
        <v>376</v>
      </c>
      <c r="E67" s="13"/>
      <c r="F67" s="13">
        <v>2</v>
      </c>
      <c r="G67" s="13"/>
      <c r="H67" s="13"/>
      <c r="I67" s="13"/>
      <c r="J67" s="13">
        <v>2</v>
      </c>
      <c r="K67" s="58"/>
      <c r="L67" s="48">
        <f t="shared" si="5"/>
        <v>2</v>
      </c>
    </row>
    <row r="68" spans="1:12" ht="58" x14ac:dyDescent="0.35">
      <c r="C68" s="22" t="s">
        <v>97</v>
      </c>
      <c r="D68" s="6" t="s">
        <v>380</v>
      </c>
      <c r="E68" s="13"/>
      <c r="F68" s="13">
        <v>2</v>
      </c>
      <c r="G68" s="13"/>
      <c r="H68" s="13"/>
      <c r="I68" s="13"/>
      <c r="J68" s="13">
        <v>2</v>
      </c>
      <c r="K68" s="58"/>
      <c r="L68" s="48">
        <f t="shared" si="5"/>
        <v>2</v>
      </c>
    </row>
    <row r="69" spans="1:12" ht="87" x14ac:dyDescent="0.35">
      <c r="C69" s="6" t="s">
        <v>93</v>
      </c>
      <c r="D69" s="6" t="s">
        <v>385</v>
      </c>
      <c r="E69" s="13"/>
      <c r="F69" s="13">
        <v>3</v>
      </c>
      <c r="G69" s="13"/>
      <c r="H69" s="13"/>
      <c r="I69" s="13"/>
      <c r="J69" s="13">
        <v>1</v>
      </c>
      <c r="K69" s="62">
        <v>2</v>
      </c>
      <c r="L69" s="48">
        <f t="shared" si="5"/>
        <v>2</v>
      </c>
    </row>
    <row r="70" spans="1:12" ht="43.5" x14ac:dyDescent="0.35">
      <c r="C70" s="6" t="s">
        <v>94</v>
      </c>
      <c r="D70" s="6" t="s">
        <v>381</v>
      </c>
      <c r="E70" s="15"/>
      <c r="F70" s="15">
        <v>2</v>
      </c>
      <c r="G70" s="15"/>
      <c r="H70" s="15"/>
      <c r="I70" s="15"/>
      <c r="J70" s="15">
        <v>3</v>
      </c>
      <c r="K70" s="63"/>
      <c r="L70" s="48">
        <f t="shared" si="5"/>
        <v>2.5</v>
      </c>
    </row>
    <row r="71" spans="1:12" ht="58.5" thickBot="1" x14ac:dyDescent="0.4">
      <c r="C71" s="6" t="s">
        <v>90</v>
      </c>
      <c r="D71" s="6" t="s">
        <v>382</v>
      </c>
      <c r="E71" s="14"/>
      <c r="F71" s="14">
        <v>3</v>
      </c>
      <c r="G71" s="14"/>
      <c r="H71" s="14"/>
      <c r="I71" s="14"/>
      <c r="J71" s="14">
        <v>2</v>
      </c>
      <c r="K71" s="59"/>
      <c r="L71" s="49">
        <f t="shared" si="5"/>
        <v>2.5</v>
      </c>
    </row>
    <row r="74" spans="1:12" ht="159.5" x14ac:dyDescent="0.35">
      <c r="C74" s="6" t="s">
        <v>399</v>
      </c>
      <c r="D74" s="6" t="s">
        <v>400</v>
      </c>
    </row>
    <row r="75" spans="1:12" x14ac:dyDescent="0.35">
      <c r="A75" s="17" t="s">
        <v>235</v>
      </c>
    </row>
    <row r="77" spans="1:12" ht="58" x14ac:dyDescent="0.35">
      <c r="A77" t="s">
        <v>0</v>
      </c>
      <c r="C77" s="6" t="s">
        <v>1</v>
      </c>
      <c r="E77" s="8" t="s">
        <v>237</v>
      </c>
      <c r="F77" s="8" t="s">
        <v>237</v>
      </c>
      <c r="G77" s="8" t="s">
        <v>237</v>
      </c>
      <c r="H77" s="8" t="s">
        <v>237</v>
      </c>
      <c r="I77" s="8" t="s">
        <v>237</v>
      </c>
      <c r="J77" s="8" t="s">
        <v>237</v>
      </c>
      <c r="K77" s="8" t="s">
        <v>237</v>
      </c>
    </row>
    <row r="78" spans="1:12" x14ac:dyDescent="0.35">
      <c r="E78" s="8" t="s">
        <v>455</v>
      </c>
      <c r="F78" s="8" t="s">
        <v>456</v>
      </c>
      <c r="G78" s="8" t="s">
        <v>457</v>
      </c>
      <c r="H78" s="8" t="s">
        <v>458</v>
      </c>
      <c r="I78" s="8" t="s">
        <v>459</v>
      </c>
      <c r="J78" s="8" t="s">
        <v>460</v>
      </c>
      <c r="K78" s="8" t="s">
        <v>461</v>
      </c>
    </row>
    <row r="79" spans="1:12" ht="15" thickBot="1" x14ac:dyDescent="0.4">
      <c r="A79" t="s">
        <v>197</v>
      </c>
    </row>
    <row r="80" spans="1:12" ht="58" x14ac:dyDescent="0.35">
      <c r="C80" s="6" t="s">
        <v>68</v>
      </c>
      <c r="D80" s="6" t="s">
        <v>390</v>
      </c>
      <c r="E80" s="12">
        <v>1</v>
      </c>
      <c r="F80" s="12">
        <v>1</v>
      </c>
      <c r="G80" s="12"/>
      <c r="H80" s="12"/>
      <c r="I80" s="12"/>
      <c r="J80" s="12">
        <v>1</v>
      </c>
      <c r="K80" s="12">
        <v>1</v>
      </c>
      <c r="L80" s="20">
        <f>AVERAGE(E80:K80)</f>
        <v>1</v>
      </c>
    </row>
    <row r="81" spans="1:12" ht="72.5" x14ac:dyDescent="0.35">
      <c r="C81" s="6" t="s">
        <v>67</v>
      </c>
      <c r="D81" s="6" t="s">
        <v>392</v>
      </c>
      <c r="E81" s="13"/>
      <c r="F81" s="13">
        <v>2</v>
      </c>
      <c r="G81" s="13"/>
      <c r="H81" s="13"/>
      <c r="I81" s="13"/>
      <c r="J81" s="13">
        <v>2</v>
      </c>
      <c r="K81" s="13">
        <v>2</v>
      </c>
      <c r="L81" s="20">
        <f t="shared" ref="L81:L86" si="6">AVERAGE(E81:K81)</f>
        <v>2</v>
      </c>
    </row>
    <row r="82" spans="1:12" ht="101.5" x14ac:dyDescent="0.35">
      <c r="C82" s="6" t="s">
        <v>65</v>
      </c>
      <c r="D82" s="6" t="s">
        <v>388</v>
      </c>
      <c r="E82" s="13"/>
      <c r="F82" s="13">
        <v>2</v>
      </c>
      <c r="G82" s="13"/>
      <c r="H82" s="13"/>
      <c r="I82" s="13"/>
      <c r="J82" s="13">
        <v>4</v>
      </c>
      <c r="K82" s="13">
        <v>1</v>
      </c>
      <c r="L82" s="20">
        <f t="shared" si="6"/>
        <v>2.3333333333333335</v>
      </c>
    </row>
    <row r="83" spans="1:12" ht="87" x14ac:dyDescent="0.35">
      <c r="C83" s="6" t="s">
        <v>66</v>
      </c>
      <c r="D83" s="6" t="s">
        <v>391</v>
      </c>
      <c r="E83" s="13"/>
      <c r="F83" s="13">
        <v>3</v>
      </c>
      <c r="G83" s="13"/>
      <c r="H83" s="13"/>
      <c r="I83" s="13"/>
      <c r="J83" s="13">
        <v>3</v>
      </c>
      <c r="K83" s="13">
        <v>1</v>
      </c>
      <c r="L83" s="20">
        <f t="shared" si="6"/>
        <v>2.3333333333333335</v>
      </c>
    </row>
    <row r="84" spans="1:12" ht="101.5" x14ac:dyDescent="0.35">
      <c r="C84" s="6" t="s">
        <v>164</v>
      </c>
      <c r="D84" s="6" t="s">
        <v>389</v>
      </c>
      <c r="E84" s="13"/>
      <c r="F84" s="13">
        <v>3</v>
      </c>
      <c r="G84" s="13"/>
      <c r="H84" s="13"/>
      <c r="I84" s="13"/>
      <c r="J84" s="13">
        <v>3</v>
      </c>
      <c r="K84" s="13">
        <v>2</v>
      </c>
      <c r="L84" s="20">
        <f t="shared" si="6"/>
        <v>2.6666666666666665</v>
      </c>
    </row>
    <row r="85" spans="1:12" ht="72.5" x14ac:dyDescent="0.35">
      <c r="C85" s="6" t="s">
        <v>113</v>
      </c>
      <c r="D85" s="6" t="s">
        <v>393</v>
      </c>
      <c r="E85" s="40"/>
      <c r="F85" s="13">
        <v>2</v>
      </c>
      <c r="G85" s="13"/>
      <c r="H85" s="13"/>
      <c r="I85" s="13"/>
      <c r="J85" s="13">
        <v>4</v>
      </c>
      <c r="K85" s="40"/>
      <c r="L85" s="20">
        <f t="shared" si="6"/>
        <v>3</v>
      </c>
    </row>
    <row r="86" spans="1:12" ht="102" thickBot="1" x14ac:dyDescent="0.4">
      <c r="C86" s="6" t="s">
        <v>238</v>
      </c>
      <c r="D86" s="6" t="s">
        <v>387</v>
      </c>
      <c r="E86" s="14"/>
      <c r="F86" s="14">
        <v>4</v>
      </c>
      <c r="G86" s="14"/>
      <c r="H86" s="14"/>
      <c r="I86" s="14"/>
      <c r="J86" s="14">
        <v>3</v>
      </c>
      <c r="K86" s="41">
        <v>4</v>
      </c>
      <c r="L86" s="20">
        <f t="shared" si="6"/>
        <v>3.6666666666666665</v>
      </c>
    </row>
    <row r="88" spans="1:12" ht="15" thickBot="1" x14ac:dyDescent="0.4">
      <c r="A88" t="s">
        <v>198</v>
      </c>
    </row>
    <row r="89" spans="1:12" ht="43.5" x14ac:dyDescent="0.35">
      <c r="C89" s="6" t="s">
        <v>62</v>
      </c>
      <c r="D89" s="6" t="s">
        <v>395</v>
      </c>
      <c r="E89" s="12"/>
      <c r="F89" s="12">
        <v>1</v>
      </c>
      <c r="G89" s="12"/>
      <c r="H89" s="12"/>
      <c r="I89" s="12"/>
      <c r="J89" s="12">
        <v>4</v>
      </c>
      <c r="K89" s="12"/>
      <c r="L89" s="20">
        <f>AVERAGE(E89:K89)</f>
        <v>2.5</v>
      </c>
    </row>
    <row r="90" spans="1:12" ht="43.5" x14ac:dyDescent="0.35">
      <c r="C90" s="6" t="s">
        <v>61</v>
      </c>
      <c r="D90" s="6" t="s">
        <v>397</v>
      </c>
      <c r="E90" s="13"/>
      <c r="F90" s="13">
        <v>3</v>
      </c>
      <c r="G90" s="13"/>
      <c r="H90" s="13"/>
      <c r="I90" s="13"/>
      <c r="J90" s="13">
        <v>4</v>
      </c>
      <c r="K90" s="13"/>
      <c r="L90" s="20">
        <f t="shared" ref="L90:L93" si="7">AVERAGE(E90:K90)</f>
        <v>3.5</v>
      </c>
    </row>
    <row r="91" spans="1:12" ht="58" x14ac:dyDescent="0.35">
      <c r="C91" s="6" t="s">
        <v>151</v>
      </c>
      <c r="D91" s="6" t="s">
        <v>394</v>
      </c>
      <c r="E91" s="35">
        <v>4</v>
      </c>
      <c r="F91" s="13">
        <v>4</v>
      </c>
      <c r="G91" s="13"/>
      <c r="H91" s="13"/>
      <c r="I91" s="13"/>
      <c r="J91" s="13">
        <v>4</v>
      </c>
      <c r="K91" s="13"/>
      <c r="L91" s="20">
        <f t="shared" si="7"/>
        <v>4</v>
      </c>
    </row>
    <row r="92" spans="1:12" ht="43.5" x14ac:dyDescent="0.35">
      <c r="C92" s="6" t="s">
        <v>63</v>
      </c>
      <c r="D92" s="6" t="s">
        <v>396</v>
      </c>
      <c r="E92" s="13"/>
      <c r="F92" s="13">
        <v>4</v>
      </c>
      <c r="G92" s="13"/>
      <c r="H92" s="13"/>
      <c r="I92" s="13"/>
      <c r="J92" s="13">
        <v>4</v>
      </c>
      <c r="K92" s="13"/>
      <c r="L92" s="20">
        <f t="shared" si="7"/>
        <v>4</v>
      </c>
    </row>
    <row r="93" spans="1:12" ht="87.5" thickBot="1" x14ac:dyDescent="0.4">
      <c r="C93" s="6" t="s">
        <v>64</v>
      </c>
      <c r="D93" s="6" t="s">
        <v>398</v>
      </c>
      <c r="E93" s="36">
        <v>4</v>
      </c>
      <c r="F93" s="14">
        <v>4</v>
      </c>
      <c r="G93" s="14"/>
      <c r="H93" s="14"/>
      <c r="I93" s="14"/>
      <c r="J93" s="14">
        <v>4</v>
      </c>
      <c r="K93" s="14"/>
      <c r="L93" s="20">
        <f t="shared" si="7"/>
        <v>4</v>
      </c>
    </row>
  </sheetData>
  <sortState xmlns:xlrd2="http://schemas.microsoft.com/office/spreadsheetml/2017/richdata2" ref="A89:L93">
    <sortCondition ref="L89:L93"/>
  </sortState>
  <pageMargins left="0.7" right="0.7" top="0.75" bottom="0.75" header="0.3" footer="0.3"/>
  <pageSetup paperSize="9" scale="77" fitToHeight="0" orientation="portrait"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9A4CFD-809E-486F-ABCF-7A5EB149E2A7}">
  <sheetPr>
    <pageSetUpPr fitToPage="1"/>
  </sheetPr>
  <dimension ref="A1:L58"/>
  <sheetViews>
    <sheetView topLeftCell="C57" zoomScale="64" workbookViewId="0"/>
  </sheetViews>
  <sheetFormatPr defaultRowHeight="14.5" x14ac:dyDescent="0.35"/>
  <cols>
    <col min="1" max="1" width="14.7265625" customWidth="1"/>
    <col min="3" max="3" width="36.453125" customWidth="1"/>
    <col min="4" max="4" width="72.26953125" customWidth="1"/>
    <col min="5" max="11" width="20.7265625" customWidth="1"/>
    <col min="12" max="12" width="8.7265625" style="20"/>
  </cols>
  <sheetData>
    <row r="1" spans="1:12" x14ac:dyDescent="0.35">
      <c r="A1" s="17" t="s">
        <v>552</v>
      </c>
      <c r="C1" s="17"/>
    </row>
    <row r="3" spans="1:12" ht="87" x14ac:dyDescent="0.35">
      <c r="A3" s="5" t="s">
        <v>521</v>
      </c>
      <c r="C3" s="5" t="s">
        <v>524</v>
      </c>
      <c r="D3" s="10" t="s">
        <v>283</v>
      </c>
      <c r="E3" s="9" t="s">
        <v>226</v>
      </c>
      <c r="F3" s="9" t="s">
        <v>226</v>
      </c>
      <c r="G3" s="9" t="s">
        <v>226</v>
      </c>
      <c r="H3" s="9" t="s">
        <v>226</v>
      </c>
      <c r="I3" s="9" t="s">
        <v>226</v>
      </c>
      <c r="J3" s="9" t="s">
        <v>226</v>
      </c>
      <c r="K3" s="9" t="s">
        <v>226</v>
      </c>
      <c r="L3" s="20" t="s">
        <v>444</v>
      </c>
    </row>
    <row r="4" spans="1:12" x14ac:dyDescent="0.35">
      <c r="E4" s="19" t="s">
        <v>455</v>
      </c>
      <c r="F4" s="19" t="s">
        <v>456</v>
      </c>
      <c r="G4" s="19" t="s">
        <v>457</v>
      </c>
      <c r="H4" s="19" t="s">
        <v>458</v>
      </c>
      <c r="I4" s="19" t="s">
        <v>459</v>
      </c>
      <c r="J4" s="19" t="s">
        <v>460</v>
      </c>
      <c r="K4" s="19" t="s">
        <v>461</v>
      </c>
      <c r="L4" s="20" t="s">
        <v>445</v>
      </c>
    </row>
    <row r="5" spans="1:12" ht="43.5" x14ac:dyDescent="0.35">
      <c r="C5" s="22" t="s">
        <v>518</v>
      </c>
      <c r="D5" s="6"/>
      <c r="E5" s="27" t="s">
        <v>262</v>
      </c>
      <c r="F5" s="6"/>
      <c r="I5" s="28" t="s">
        <v>257</v>
      </c>
      <c r="J5" s="24" t="s">
        <v>284</v>
      </c>
    </row>
    <row r="6" spans="1:12" ht="15" thickBot="1" x14ac:dyDescent="0.4">
      <c r="A6" t="s">
        <v>204</v>
      </c>
    </row>
    <row r="7" spans="1:12" ht="102" thickBot="1" x14ac:dyDescent="0.4">
      <c r="C7" s="6" t="s">
        <v>133</v>
      </c>
      <c r="D7" s="6" t="s">
        <v>405</v>
      </c>
      <c r="E7" s="1">
        <v>2</v>
      </c>
      <c r="F7" s="1">
        <v>1</v>
      </c>
      <c r="G7" s="1">
        <v>2</v>
      </c>
      <c r="H7" s="1">
        <v>1</v>
      </c>
      <c r="I7" s="1">
        <v>1</v>
      </c>
      <c r="J7" s="1">
        <v>1</v>
      </c>
      <c r="K7" s="43">
        <v>1</v>
      </c>
      <c r="L7" s="47">
        <f>AVERAGE(E7:K7)</f>
        <v>1.2857142857142858</v>
      </c>
    </row>
    <row r="8" spans="1:12" ht="160" thickBot="1" x14ac:dyDescent="0.4">
      <c r="C8" s="6" t="s">
        <v>136</v>
      </c>
      <c r="D8" s="6" t="s">
        <v>402</v>
      </c>
      <c r="E8" s="2">
        <v>2</v>
      </c>
      <c r="F8" s="2">
        <v>1</v>
      </c>
      <c r="G8" s="2">
        <v>2</v>
      </c>
      <c r="H8" s="25"/>
      <c r="I8" s="2">
        <v>1</v>
      </c>
      <c r="J8" s="2">
        <v>1</v>
      </c>
      <c r="K8" s="44">
        <v>1</v>
      </c>
      <c r="L8" s="47">
        <f t="shared" ref="L8:L12" si="0">AVERAGE(E8:K8)</f>
        <v>1.3333333333333333</v>
      </c>
    </row>
    <row r="9" spans="1:12" ht="145.5" thickBot="1" x14ac:dyDescent="0.4">
      <c r="C9" s="6" t="s">
        <v>134</v>
      </c>
      <c r="D9" s="6" t="s">
        <v>404</v>
      </c>
      <c r="E9" s="2">
        <v>1</v>
      </c>
      <c r="F9" s="2">
        <v>2</v>
      </c>
      <c r="G9" s="2">
        <v>2</v>
      </c>
      <c r="H9" s="2">
        <v>1</v>
      </c>
      <c r="I9" s="2">
        <v>1</v>
      </c>
      <c r="J9" s="2">
        <v>2</v>
      </c>
      <c r="K9" s="44">
        <v>1</v>
      </c>
      <c r="L9" s="47">
        <f t="shared" si="0"/>
        <v>1.4285714285714286</v>
      </c>
    </row>
    <row r="10" spans="1:12" ht="102" thickBot="1" x14ac:dyDescent="0.4">
      <c r="C10" s="6" t="s">
        <v>137</v>
      </c>
      <c r="D10" s="32" t="s">
        <v>401</v>
      </c>
      <c r="E10" s="2">
        <v>2</v>
      </c>
      <c r="F10" s="26">
        <v>4</v>
      </c>
      <c r="G10" s="2">
        <v>1</v>
      </c>
      <c r="H10" s="2">
        <v>1</v>
      </c>
      <c r="I10" s="2">
        <v>1</v>
      </c>
      <c r="J10" s="2">
        <v>2</v>
      </c>
      <c r="K10" s="44">
        <v>3</v>
      </c>
      <c r="L10" s="47">
        <f t="shared" si="0"/>
        <v>2</v>
      </c>
    </row>
    <row r="11" spans="1:12" ht="87.5" thickBot="1" x14ac:dyDescent="0.4">
      <c r="C11" s="22" t="s">
        <v>167</v>
      </c>
      <c r="D11" s="6" t="s">
        <v>406</v>
      </c>
      <c r="E11" s="2">
        <v>2</v>
      </c>
      <c r="F11" s="2">
        <v>3</v>
      </c>
      <c r="G11" s="2">
        <v>2</v>
      </c>
      <c r="H11" s="2">
        <v>2</v>
      </c>
      <c r="I11" s="2">
        <v>2.5</v>
      </c>
      <c r="J11" s="2">
        <v>1</v>
      </c>
      <c r="K11" s="44">
        <v>3</v>
      </c>
      <c r="L11" s="47">
        <f t="shared" si="0"/>
        <v>2.2142857142857144</v>
      </c>
    </row>
    <row r="12" spans="1:12" ht="116.5" thickBot="1" x14ac:dyDescent="0.4">
      <c r="C12" s="22" t="s">
        <v>135</v>
      </c>
      <c r="D12" s="6" t="s">
        <v>403</v>
      </c>
      <c r="E12" s="3">
        <v>2</v>
      </c>
      <c r="F12" s="3">
        <v>4</v>
      </c>
      <c r="G12" s="3">
        <v>3</v>
      </c>
      <c r="H12" s="3">
        <v>1</v>
      </c>
      <c r="I12" s="3">
        <v>4</v>
      </c>
      <c r="J12" s="3">
        <v>2</v>
      </c>
      <c r="K12" s="45">
        <v>2</v>
      </c>
      <c r="L12" s="47">
        <f t="shared" si="0"/>
        <v>2.5714285714285716</v>
      </c>
    </row>
    <row r="13" spans="1:12" x14ac:dyDescent="0.35">
      <c r="C13" s="6"/>
      <c r="D13" s="6"/>
      <c r="G13" s="18"/>
    </row>
    <row r="14" spans="1:12" ht="15" thickBot="1" x14ac:dyDescent="0.4">
      <c r="A14" t="s">
        <v>205</v>
      </c>
      <c r="C14" s="6"/>
      <c r="D14" s="6"/>
    </row>
    <row r="15" spans="1:12" ht="87.5" thickBot="1" x14ac:dyDescent="0.4">
      <c r="C15" s="6" t="s">
        <v>144</v>
      </c>
      <c r="D15" s="6" t="s">
        <v>407</v>
      </c>
      <c r="E15" s="1">
        <v>1</v>
      </c>
      <c r="F15" s="1">
        <v>1</v>
      </c>
      <c r="G15" s="1">
        <v>2</v>
      </c>
      <c r="H15" s="1">
        <v>1</v>
      </c>
      <c r="I15" s="1">
        <v>2</v>
      </c>
      <c r="J15" s="1">
        <v>1</v>
      </c>
      <c r="K15" s="43">
        <v>2</v>
      </c>
      <c r="L15" s="47">
        <f>AVERAGE(E15:K15)</f>
        <v>1.4285714285714286</v>
      </c>
    </row>
    <row r="16" spans="1:12" ht="131" thickBot="1" x14ac:dyDescent="0.4">
      <c r="C16" s="6" t="s">
        <v>122</v>
      </c>
      <c r="D16" s="6" t="s">
        <v>411</v>
      </c>
      <c r="E16" s="2">
        <v>2</v>
      </c>
      <c r="F16" s="2">
        <v>2</v>
      </c>
      <c r="G16" s="2">
        <v>2</v>
      </c>
      <c r="H16" s="2">
        <v>2</v>
      </c>
      <c r="I16" s="2">
        <v>1</v>
      </c>
      <c r="J16" s="2">
        <v>1</v>
      </c>
      <c r="K16" s="44">
        <v>2</v>
      </c>
      <c r="L16" s="47">
        <f t="shared" ref="L16:L22" si="1">AVERAGE(E16:K16)</f>
        <v>1.7142857142857142</v>
      </c>
    </row>
    <row r="17" spans="1:12" ht="116.5" thickBot="1" x14ac:dyDescent="0.4">
      <c r="C17" s="22" t="s">
        <v>121</v>
      </c>
      <c r="D17" s="6" t="s">
        <v>408</v>
      </c>
      <c r="E17" s="2">
        <v>2</v>
      </c>
      <c r="F17" s="2">
        <v>2</v>
      </c>
      <c r="G17" s="2">
        <v>2</v>
      </c>
      <c r="H17" s="2">
        <v>3</v>
      </c>
      <c r="I17" s="2">
        <v>1</v>
      </c>
      <c r="J17" s="2">
        <v>1</v>
      </c>
      <c r="K17" s="44">
        <v>2</v>
      </c>
      <c r="L17" s="47">
        <f t="shared" si="1"/>
        <v>1.8571428571428572</v>
      </c>
    </row>
    <row r="18" spans="1:12" ht="87.5" thickBot="1" x14ac:dyDescent="0.4">
      <c r="C18" s="6" t="s">
        <v>152</v>
      </c>
      <c r="D18" s="6" t="s">
        <v>412</v>
      </c>
      <c r="E18" s="2">
        <v>2</v>
      </c>
      <c r="F18" s="2">
        <v>2</v>
      </c>
      <c r="G18" s="2">
        <v>2</v>
      </c>
      <c r="H18" s="2">
        <v>2</v>
      </c>
      <c r="I18" s="2">
        <v>1</v>
      </c>
      <c r="J18" s="2">
        <v>1</v>
      </c>
      <c r="K18" s="44">
        <v>3</v>
      </c>
      <c r="L18" s="47">
        <f t="shared" si="1"/>
        <v>1.8571428571428572</v>
      </c>
    </row>
    <row r="19" spans="1:12" ht="102" thickBot="1" x14ac:dyDescent="0.4">
      <c r="C19" s="6" t="s">
        <v>155</v>
      </c>
      <c r="D19" s="6" t="s">
        <v>409</v>
      </c>
      <c r="E19" s="2">
        <v>3</v>
      </c>
      <c r="F19" s="2">
        <v>3</v>
      </c>
      <c r="G19" s="2">
        <v>2</v>
      </c>
      <c r="H19" s="2">
        <v>2</v>
      </c>
      <c r="I19" s="2">
        <v>2</v>
      </c>
      <c r="J19" s="2">
        <v>1</v>
      </c>
      <c r="K19" s="44">
        <v>1</v>
      </c>
      <c r="L19" s="47">
        <f t="shared" si="1"/>
        <v>2</v>
      </c>
    </row>
    <row r="20" spans="1:12" ht="145.5" thickBot="1" x14ac:dyDescent="0.4">
      <c r="C20" s="6" t="s">
        <v>153</v>
      </c>
      <c r="D20" s="6" t="s">
        <v>413</v>
      </c>
      <c r="E20" s="2">
        <v>2</v>
      </c>
      <c r="F20" s="2">
        <v>2</v>
      </c>
      <c r="G20" s="2">
        <v>2</v>
      </c>
      <c r="H20" s="2">
        <v>1</v>
      </c>
      <c r="I20" s="2">
        <v>1</v>
      </c>
      <c r="J20" s="2">
        <v>3</v>
      </c>
      <c r="K20" s="44">
        <v>3</v>
      </c>
      <c r="L20" s="47">
        <f t="shared" si="1"/>
        <v>2</v>
      </c>
    </row>
    <row r="21" spans="1:12" ht="189" thickBot="1" x14ac:dyDescent="0.4">
      <c r="C21" s="6" t="s">
        <v>120</v>
      </c>
      <c r="D21" s="6" t="s">
        <v>410</v>
      </c>
      <c r="E21" s="2">
        <v>2</v>
      </c>
      <c r="F21" s="2">
        <v>1</v>
      </c>
      <c r="G21" s="2">
        <v>4</v>
      </c>
      <c r="H21" s="2">
        <v>3</v>
      </c>
      <c r="I21" s="2">
        <v>2</v>
      </c>
      <c r="J21" s="2">
        <v>2</v>
      </c>
      <c r="K21" s="44">
        <v>2</v>
      </c>
      <c r="L21" s="47">
        <f t="shared" si="1"/>
        <v>2.2857142857142856</v>
      </c>
    </row>
    <row r="22" spans="1:12" ht="131" thickBot="1" x14ac:dyDescent="0.4">
      <c r="C22" s="6" t="s">
        <v>123</v>
      </c>
      <c r="D22" s="6" t="s">
        <v>414</v>
      </c>
      <c r="E22" s="3">
        <v>2</v>
      </c>
      <c r="F22" s="3">
        <v>2</v>
      </c>
      <c r="G22" s="3">
        <v>3</v>
      </c>
      <c r="H22" s="3">
        <v>4</v>
      </c>
      <c r="I22" s="3">
        <v>1</v>
      </c>
      <c r="J22" s="3">
        <v>2</v>
      </c>
      <c r="K22" s="45">
        <v>2</v>
      </c>
      <c r="L22" s="47">
        <f t="shared" si="1"/>
        <v>2.2857142857142856</v>
      </c>
    </row>
    <row r="23" spans="1:12" x14ac:dyDescent="0.35">
      <c r="C23" s="6"/>
      <c r="D23" s="6"/>
    </row>
    <row r="24" spans="1:12" ht="15" thickBot="1" x14ac:dyDescent="0.4">
      <c r="A24" t="s">
        <v>198</v>
      </c>
      <c r="C24" s="6"/>
      <c r="D24" s="6"/>
    </row>
    <row r="25" spans="1:12" ht="58.5" thickBot="1" x14ac:dyDescent="0.4">
      <c r="C25" s="6" t="s">
        <v>168</v>
      </c>
      <c r="D25" s="6" t="s">
        <v>419</v>
      </c>
      <c r="E25" s="1">
        <v>2</v>
      </c>
      <c r="F25" s="31">
        <v>3</v>
      </c>
      <c r="G25" s="1">
        <v>1</v>
      </c>
      <c r="H25" s="1">
        <v>1</v>
      </c>
      <c r="I25" s="1">
        <v>1</v>
      </c>
      <c r="J25" s="1">
        <v>1</v>
      </c>
      <c r="K25" s="43">
        <v>1</v>
      </c>
      <c r="L25" s="47">
        <f>AVERAGE(E25:K25)</f>
        <v>1.4285714285714286</v>
      </c>
    </row>
    <row r="26" spans="1:12" ht="87.5" thickBot="1" x14ac:dyDescent="0.4">
      <c r="C26" s="6" t="s">
        <v>139</v>
      </c>
      <c r="D26" s="6" t="s">
        <v>417</v>
      </c>
      <c r="E26" s="2">
        <v>1</v>
      </c>
      <c r="F26" s="2">
        <v>1</v>
      </c>
      <c r="G26" s="2">
        <v>2</v>
      </c>
      <c r="H26" s="33">
        <v>2</v>
      </c>
      <c r="I26" s="2">
        <v>1</v>
      </c>
      <c r="J26" s="2">
        <v>1</v>
      </c>
      <c r="K26" s="50">
        <v>3</v>
      </c>
      <c r="L26" s="47">
        <f t="shared" ref="L26:L31" si="2">AVERAGE(E26:K26)</f>
        <v>1.5714285714285714</v>
      </c>
    </row>
    <row r="27" spans="1:12" ht="102" thickBot="1" x14ac:dyDescent="0.4">
      <c r="C27" s="6" t="s">
        <v>141</v>
      </c>
      <c r="D27" s="6" t="s">
        <v>420</v>
      </c>
      <c r="E27" s="2">
        <v>2</v>
      </c>
      <c r="F27" s="2">
        <v>2</v>
      </c>
      <c r="G27" s="2">
        <v>2</v>
      </c>
      <c r="H27" s="25"/>
      <c r="I27" s="2">
        <v>1</v>
      </c>
      <c r="J27" s="2">
        <v>1</v>
      </c>
      <c r="K27" s="44">
        <v>2</v>
      </c>
      <c r="L27" s="47">
        <f t="shared" si="2"/>
        <v>1.6666666666666667</v>
      </c>
    </row>
    <row r="28" spans="1:12" ht="116.5" thickBot="1" x14ac:dyDescent="0.4">
      <c r="C28" s="6" t="s">
        <v>140</v>
      </c>
      <c r="D28" s="6" t="s">
        <v>418</v>
      </c>
      <c r="E28" s="25"/>
      <c r="F28" s="2">
        <v>1</v>
      </c>
      <c r="G28" s="2">
        <v>2</v>
      </c>
      <c r="H28" s="2">
        <v>1</v>
      </c>
      <c r="I28" s="2">
        <v>4</v>
      </c>
      <c r="J28" s="2">
        <v>2</v>
      </c>
      <c r="K28" s="44">
        <v>2</v>
      </c>
      <c r="L28" s="47">
        <f t="shared" si="2"/>
        <v>2</v>
      </c>
    </row>
    <row r="29" spans="1:12" ht="102" thickBot="1" x14ac:dyDescent="0.4">
      <c r="C29" s="6" t="s">
        <v>138</v>
      </c>
      <c r="D29" s="6" t="s">
        <v>416</v>
      </c>
      <c r="E29" s="2">
        <v>1</v>
      </c>
      <c r="F29" s="2">
        <v>4</v>
      </c>
      <c r="G29" s="2">
        <v>2</v>
      </c>
      <c r="H29" s="2">
        <v>4</v>
      </c>
      <c r="I29" s="2">
        <v>1</v>
      </c>
      <c r="J29" s="2">
        <v>1</v>
      </c>
      <c r="K29" s="44">
        <v>2</v>
      </c>
      <c r="L29" s="47">
        <f t="shared" si="2"/>
        <v>2.1428571428571428</v>
      </c>
    </row>
    <row r="30" spans="1:12" ht="102" thickBot="1" x14ac:dyDescent="0.4">
      <c r="C30" s="6" t="s">
        <v>143</v>
      </c>
      <c r="D30" s="6" t="s">
        <v>415</v>
      </c>
      <c r="E30" s="2">
        <v>2</v>
      </c>
      <c r="F30" s="2">
        <v>4</v>
      </c>
      <c r="G30" s="2">
        <v>2</v>
      </c>
      <c r="H30" s="2">
        <v>3</v>
      </c>
      <c r="I30" s="2">
        <v>2</v>
      </c>
      <c r="J30" s="2">
        <v>2</v>
      </c>
      <c r="K30" s="44">
        <v>3</v>
      </c>
      <c r="L30" s="47">
        <f t="shared" si="2"/>
        <v>2.5714285714285716</v>
      </c>
    </row>
    <row r="31" spans="1:12" ht="102" thickBot="1" x14ac:dyDescent="0.4">
      <c r="C31" s="6" t="s">
        <v>142</v>
      </c>
      <c r="D31" s="6" t="s">
        <v>421</v>
      </c>
      <c r="E31" s="3">
        <v>2</v>
      </c>
      <c r="F31" s="3">
        <v>2</v>
      </c>
      <c r="G31" s="3">
        <v>2</v>
      </c>
      <c r="H31" s="29"/>
      <c r="I31" s="3">
        <v>3</v>
      </c>
      <c r="J31" s="3">
        <v>4</v>
      </c>
      <c r="K31" s="45">
        <v>3</v>
      </c>
      <c r="L31" s="47">
        <f t="shared" si="2"/>
        <v>2.6666666666666665</v>
      </c>
    </row>
    <row r="32" spans="1:12" x14ac:dyDescent="0.35">
      <c r="C32" s="6"/>
      <c r="D32" s="6"/>
      <c r="F32" s="18"/>
    </row>
    <row r="33" spans="1:12" ht="15" thickBot="1" x14ac:dyDescent="0.4">
      <c r="C33" s="6"/>
      <c r="D33" s="6"/>
    </row>
    <row r="34" spans="1:12" ht="29" x14ac:dyDescent="0.35">
      <c r="C34" s="6" t="s">
        <v>132</v>
      </c>
      <c r="D34" s="16" t="s">
        <v>431</v>
      </c>
      <c r="E34" s="1">
        <v>1</v>
      </c>
      <c r="F34" s="1">
        <v>1</v>
      </c>
      <c r="G34" s="1">
        <v>1</v>
      </c>
      <c r="H34" s="1">
        <v>1</v>
      </c>
      <c r="I34" s="1">
        <v>1</v>
      </c>
      <c r="J34" s="1">
        <v>1</v>
      </c>
      <c r="K34" s="43">
        <v>1</v>
      </c>
      <c r="L34" s="47">
        <f>AVERAGE(E34:K34)</f>
        <v>1</v>
      </c>
    </row>
    <row r="35" spans="1:12" ht="116" x14ac:dyDescent="0.35">
      <c r="C35" s="6" t="s">
        <v>131</v>
      </c>
      <c r="D35" s="6" t="s">
        <v>435</v>
      </c>
      <c r="E35" s="2">
        <v>1</v>
      </c>
      <c r="F35" s="2">
        <v>2</v>
      </c>
      <c r="G35" s="2">
        <v>2</v>
      </c>
      <c r="H35" s="2">
        <v>1</v>
      </c>
      <c r="I35" s="2">
        <v>2</v>
      </c>
      <c r="J35" s="2">
        <v>1</v>
      </c>
      <c r="K35" s="44">
        <v>1</v>
      </c>
      <c r="L35" s="48">
        <f t="shared" ref="L35:L48" si="3">AVERAGE(E35:K35)</f>
        <v>1.4285714285714286</v>
      </c>
    </row>
    <row r="36" spans="1:12" ht="145" x14ac:dyDescent="0.35">
      <c r="A36" t="s">
        <v>206</v>
      </c>
      <c r="C36" s="6" t="s">
        <v>124</v>
      </c>
      <c r="D36" s="6" t="s">
        <v>422</v>
      </c>
      <c r="E36" s="2">
        <v>2</v>
      </c>
      <c r="F36" s="2">
        <v>2</v>
      </c>
      <c r="G36" s="2">
        <v>2</v>
      </c>
      <c r="H36" s="2">
        <v>1</v>
      </c>
      <c r="I36" s="2">
        <v>3</v>
      </c>
      <c r="J36" s="2">
        <v>1</v>
      </c>
      <c r="K36" s="44">
        <v>3</v>
      </c>
      <c r="L36" s="48">
        <f t="shared" si="3"/>
        <v>2</v>
      </c>
    </row>
    <row r="37" spans="1:12" ht="130.5" x14ac:dyDescent="0.35">
      <c r="C37" s="6" t="s">
        <v>130</v>
      </c>
      <c r="D37" s="6" t="s">
        <v>428</v>
      </c>
      <c r="E37" s="2">
        <v>2</v>
      </c>
      <c r="F37" s="2">
        <v>3</v>
      </c>
      <c r="G37" s="2">
        <v>1</v>
      </c>
      <c r="H37" s="2">
        <v>3</v>
      </c>
      <c r="I37" s="2">
        <v>3</v>
      </c>
      <c r="J37" s="2">
        <v>1</v>
      </c>
      <c r="K37" s="44">
        <v>1</v>
      </c>
      <c r="L37" s="48">
        <f t="shared" si="3"/>
        <v>2</v>
      </c>
    </row>
    <row r="38" spans="1:12" ht="72.5" x14ac:dyDescent="0.35">
      <c r="C38" s="6" t="s">
        <v>208</v>
      </c>
      <c r="D38" s="6" t="s">
        <v>429</v>
      </c>
      <c r="E38" s="2">
        <v>2</v>
      </c>
      <c r="F38" s="2">
        <v>3</v>
      </c>
      <c r="G38" s="2">
        <v>2</v>
      </c>
      <c r="H38" s="2">
        <v>2</v>
      </c>
      <c r="I38" s="2">
        <v>2</v>
      </c>
      <c r="J38" s="2">
        <v>1</v>
      </c>
      <c r="K38" s="44">
        <v>2</v>
      </c>
      <c r="L38" s="48">
        <f t="shared" si="3"/>
        <v>2</v>
      </c>
    </row>
    <row r="39" spans="1:12" ht="101.5" x14ac:dyDescent="0.35">
      <c r="C39" s="6" t="s">
        <v>176</v>
      </c>
      <c r="D39" s="6" t="s">
        <v>430</v>
      </c>
      <c r="E39" s="2">
        <v>2</v>
      </c>
      <c r="F39" s="2">
        <v>2</v>
      </c>
      <c r="G39" s="2">
        <v>3</v>
      </c>
      <c r="H39" s="2">
        <v>2</v>
      </c>
      <c r="I39" s="2">
        <v>2</v>
      </c>
      <c r="J39" s="2">
        <v>1</v>
      </c>
      <c r="K39" s="44">
        <v>2</v>
      </c>
      <c r="L39" s="48">
        <f t="shared" si="3"/>
        <v>2</v>
      </c>
    </row>
    <row r="40" spans="1:12" ht="145" x14ac:dyDescent="0.35">
      <c r="C40" s="6" t="s">
        <v>173</v>
      </c>
      <c r="D40" s="6" t="s">
        <v>432</v>
      </c>
      <c r="E40" s="2">
        <v>3</v>
      </c>
      <c r="F40" s="2">
        <v>2</v>
      </c>
      <c r="G40" s="2">
        <v>3</v>
      </c>
      <c r="H40" s="2">
        <v>1</v>
      </c>
      <c r="I40" s="2">
        <v>1</v>
      </c>
      <c r="J40" s="2">
        <v>2</v>
      </c>
      <c r="K40" s="44">
        <v>2</v>
      </c>
      <c r="L40" s="48">
        <f t="shared" si="3"/>
        <v>2</v>
      </c>
    </row>
    <row r="41" spans="1:12" ht="174" x14ac:dyDescent="0.35">
      <c r="C41" s="6" t="s">
        <v>224</v>
      </c>
      <c r="D41" s="6" t="s">
        <v>424</v>
      </c>
      <c r="E41" s="2">
        <v>3</v>
      </c>
      <c r="F41" s="2">
        <v>4</v>
      </c>
      <c r="G41" s="2">
        <v>2</v>
      </c>
      <c r="H41" s="2">
        <v>1</v>
      </c>
      <c r="I41" s="25"/>
      <c r="J41" s="2">
        <v>1</v>
      </c>
      <c r="K41" s="44">
        <v>2</v>
      </c>
      <c r="L41" s="48">
        <f t="shared" si="3"/>
        <v>2.1666666666666665</v>
      </c>
    </row>
    <row r="42" spans="1:12" ht="130.5" x14ac:dyDescent="0.35">
      <c r="C42" s="6" t="s">
        <v>125</v>
      </c>
      <c r="D42" s="6" t="s">
        <v>427</v>
      </c>
      <c r="E42" s="2">
        <v>3</v>
      </c>
      <c r="F42" s="2">
        <v>3</v>
      </c>
      <c r="G42" s="2">
        <v>2</v>
      </c>
      <c r="H42" s="2">
        <v>1</v>
      </c>
      <c r="I42" s="2">
        <v>4</v>
      </c>
      <c r="J42" s="2">
        <v>1</v>
      </c>
      <c r="K42" s="44">
        <v>2</v>
      </c>
      <c r="L42" s="48">
        <f t="shared" si="3"/>
        <v>2.2857142857142856</v>
      </c>
    </row>
    <row r="43" spans="1:12" ht="130.5" x14ac:dyDescent="0.35">
      <c r="C43" s="6" t="s">
        <v>129</v>
      </c>
      <c r="D43" s="6" t="s">
        <v>433</v>
      </c>
      <c r="E43" s="2">
        <v>2</v>
      </c>
      <c r="F43" s="2">
        <v>3</v>
      </c>
      <c r="G43" s="2">
        <v>2</v>
      </c>
      <c r="H43" s="2">
        <v>3</v>
      </c>
      <c r="I43" s="25"/>
      <c r="J43" s="2">
        <v>3</v>
      </c>
      <c r="K43" s="44">
        <v>3</v>
      </c>
      <c r="L43" s="48">
        <f t="shared" si="3"/>
        <v>2.6666666666666665</v>
      </c>
    </row>
    <row r="44" spans="1:12" ht="174" x14ac:dyDescent="0.35">
      <c r="C44" s="6" t="s">
        <v>126</v>
      </c>
      <c r="D44" s="6" t="s">
        <v>426</v>
      </c>
      <c r="E44" s="2">
        <v>2</v>
      </c>
      <c r="F44" s="2">
        <v>3</v>
      </c>
      <c r="G44" s="2">
        <v>4</v>
      </c>
      <c r="H44" s="2">
        <v>3</v>
      </c>
      <c r="I44" s="2">
        <v>4</v>
      </c>
      <c r="J44" s="2">
        <v>1</v>
      </c>
      <c r="K44" s="44">
        <v>2</v>
      </c>
      <c r="L44" s="48">
        <f t="shared" si="3"/>
        <v>2.7142857142857144</v>
      </c>
    </row>
    <row r="45" spans="1:12" ht="116" x14ac:dyDescent="0.35">
      <c r="C45" s="6" t="s">
        <v>127</v>
      </c>
      <c r="D45" s="6" t="s">
        <v>434</v>
      </c>
      <c r="E45" s="2">
        <v>4</v>
      </c>
      <c r="F45" s="2">
        <v>2</v>
      </c>
      <c r="G45" s="2">
        <v>4</v>
      </c>
      <c r="H45" s="2">
        <v>3</v>
      </c>
      <c r="I45" s="2">
        <v>1</v>
      </c>
      <c r="J45" s="2">
        <v>4</v>
      </c>
      <c r="K45" s="44">
        <v>2</v>
      </c>
      <c r="L45" s="48">
        <f t="shared" si="3"/>
        <v>2.8571428571428572</v>
      </c>
    </row>
    <row r="46" spans="1:12" ht="130.5" x14ac:dyDescent="0.35">
      <c r="C46" s="6" t="s">
        <v>166</v>
      </c>
      <c r="D46" s="6" t="s">
        <v>423</v>
      </c>
      <c r="E46" s="2">
        <v>3</v>
      </c>
      <c r="F46" s="2">
        <v>4</v>
      </c>
      <c r="G46" s="2">
        <v>3</v>
      </c>
      <c r="H46" s="2">
        <v>3</v>
      </c>
      <c r="I46" s="2">
        <v>3</v>
      </c>
      <c r="J46" s="2">
        <v>3</v>
      </c>
      <c r="K46" s="44">
        <v>3</v>
      </c>
      <c r="L46" s="48">
        <f t="shared" si="3"/>
        <v>3.1428571428571428</v>
      </c>
    </row>
    <row r="47" spans="1:12" ht="116" x14ac:dyDescent="0.35">
      <c r="C47" s="6" t="s">
        <v>225</v>
      </c>
      <c r="D47" s="6" t="s">
        <v>436</v>
      </c>
      <c r="E47" s="2">
        <v>3</v>
      </c>
      <c r="F47" s="2">
        <v>4</v>
      </c>
      <c r="G47" s="2">
        <v>3</v>
      </c>
      <c r="H47" s="2">
        <v>3</v>
      </c>
      <c r="I47" s="2">
        <v>4</v>
      </c>
      <c r="J47" s="2">
        <v>3</v>
      </c>
      <c r="K47" s="51">
        <v>4</v>
      </c>
      <c r="L47" s="48">
        <f t="shared" si="3"/>
        <v>3.4285714285714284</v>
      </c>
    </row>
    <row r="48" spans="1:12" ht="102" thickBot="1" x14ac:dyDescent="0.4">
      <c r="C48" s="6" t="s">
        <v>128</v>
      </c>
      <c r="D48" s="6" t="s">
        <v>425</v>
      </c>
      <c r="E48" s="3">
        <v>4</v>
      </c>
      <c r="F48" s="3">
        <v>4</v>
      </c>
      <c r="G48" s="3">
        <v>3</v>
      </c>
      <c r="H48" s="3">
        <v>4</v>
      </c>
      <c r="I48" s="3">
        <v>4</v>
      </c>
      <c r="J48" s="3">
        <v>4</v>
      </c>
      <c r="K48" s="45">
        <v>3</v>
      </c>
      <c r="L48" s="49">
        <f t="shared" si="3"/>
        <v>3.7142857142857144</v>
      </c>
    </row>
    <row r="49" spans="1:12" x14ac:dyDescent="0.35">
      <c r="C49" s="6"/>
      <c r="D49" s="6"/>
    </row>
    <row r="50" spans="1:12" ht="15" thickBot="1" x14ac:dyDescent="0.4">
      <c r="C50" s="6"/>
      <c r="D50" s="6"/>
    </row>
    <row r="51" spans="1:12" ht="217.5" x14ac:dyDescent="0.35">
      <c r="A51" t="s">
        <v>207</v>
      </c>
      <c r="C51" s="6" t="s">
        <v>108</v>
      </c>
      <c r="D51" s="6" t="s">
        <v>437</v>
      </c>
      <c r="E51" s="1">
        <v>4</v>
      </c>
      <c r="F51" s="1">
        <v>1</v>
      </c>
      <c r="G51" s="1">
        <v>1</v>
      </c>
      <c r="H51" s="1">
        <v>1</v>
      </c>
      <c r="I51" s="1">
        <v>1</v>
      </c>
      <c r="J51" s="1">
        <v>1</v>
      </c>
      <c r="K51" s="43">
        <v>2</v>
      </c>
      <c r="L51" s="47">
        <f>AVERAGE(E51:K51)</f>
        <v>1.5714285714285714</v>
      </c>
    </row>
    <row r="52" spans="1:12" ht="130.5" x14ac:dyDescent="0.35">
      <c r="C52" s="6" t="s">
        <v>109</v>
      </c>
      <c r="D52" s="6" t="s">
        <v>510</v>
      </c>
      <c r="E52" s="2">
        <v>3</v>
      </c>
      <c r="F52" s="2">
        <v>2</v>
      </c>
      <c r="G52" s="2">
        <v>2</v>
      </c>
      <c r="H52" s="2">
        <v>1</v>
      </c>
      <c r="I52" s="2">
        <v>1</v>
      </c>
      <c r="J52" s="2">
        <v>1</v>
      </c>
      <c r="K52" s="44">
        <v>1</v>
      </c>
      <c r="L52" s="48">
        <f t="shared" ref="L52:L58" si="4">AVERAGE(E52:K52)</f>
        <v>1.5714285714285714</v>
      </c>
    </row>
    <row r="53" spans="1:12" ht="116" x14ac:dyDescent="0.35">
      <c r="C53" s="6" t="s">
        <v>119</v>
      </c>
      <c r="D53" s="6" t="s">
        <v>443</v>
      </c>
      <c r="E53" s="2">
        <v>2</v>
      </c>
      <c r="F53" s="2">
        <v>1</v>
      </c>
      <c r="G53" s="2">
        <v>3</v>
      </c>
      <c r="H53" s="2">
        <v>1</v>
      </c>
      <c r="I53" s="2">
        <v>1</v>
      </c>
      <c r="J53" s="2">
        <v>2</v>
      </c>
      <c r="K53" s="44">
        <v>2</v>
      </c>
      <c r="L53" s="48">
        <f t="shared" si="4"/>
        <v>1.7142857142857142</v>
      </c>
    </row>
    <row r="54" spans="1:12" ht="145" x14ac:dyDescent="0.35">
      <c r="C54" s="6" t="s">
        <v>110</v>
      </c>
      <c r="D54" s="6" t="s">
        <v>438</v>
      </c>
      <c r="E54" s="2">
        <v>2</v>
      </c>
      <c r="F54" s="2">
        <v>1</v>
      </c>
      <c r="G54" s="2">
        <v>2</v>
      </c>
      <c r="H54" s="2">
        <v>1</v>
      </c>
      <c r="I54" s="2">
        <v>3</v>
      </c>
      <c r="J54" s="2">
        <v>3</v>
      </c>
      <c r="K54" s="44">
        <v>2</v>
      </c>
      <c r="L54" s="48">
        <f t="shared" si="4"/>
        <v>2</v>
      </c>
    </row>
    <row r="55" spans="1:12" ht="101.5" x14ac:dyDescent="0.35">
      <c r="C55" s="6" t="s">
        <v>118</v>
      </c>
      <c r="D55" s="6" t="s">
        <v>442</v>
      </c>
      <c r="E55" s="2">
        <v>2</v>
      </c>
      <c r="F55" s="2">
        <v>3</v>
      </c>
      <c r="G55" s="2">
        <v>3</v>
      </c>
      <c r="H55" s="2">
        <v>1</v>
      </c>
      <c r="I55" s="2">
        <v>4</v>
      </c>
      <c r="J55" s="2">
        <v>1</v>
      </c>
      <c r="K55" s="44">
        <v>1</v>
      </c>
      <c r="L55" s="48">
        <f t="shared" si="4"/>
        <v>2.1428571428571428</v>
      </c>
    </row>
    <row r="56" spans="1:12" ht="87" x14ac:dyDescent="0.35">
      <c r="C56" s="6" t="s">
        <v>112</v>
      </c>
      <c r="D56" s="6" t="s">
        <v>441</v>
      </c>
      <c r="E56" s="2">
        <v>4</v>
      </c>
      <c r="F56" s="2">
        <v>4</v>
      </c>
      <c r="G56" s="2">
        <v>2</v>
      </c>
      <c r="H56" s="2">
        <v>1</v>
      </c>
      <c r="I56" s="2">
        <v>2</v>
      </c>
      <c r="J56" s="2">
        <v>1</v>
      </c>
      <c r="K56" s="44">
        <v>2</v>
      </c>
      <c r="L56" s="48">
        <f t="shared" si="4"/>
        <v>2.2857142857142856</v>
      </c>
    </row>
    <row r="57" spans="1:12" ht="174" x14ac:dyDescent="0.35">
      <c r="C57" s="6" t="s">
        <v>111</v>
      </c>
      <c r="D57" s="6" t="s">
        <v>440</v>
      </c>
      <c r="E57" s="2">
        <v>3</v>
      </c>
      <c r="F57" s="2">
        <v>4</v>
      </c>
      <c r="G57" s="2">
        <v>2</v>
      </c>
      <c r="H57" s="2">
        <v>3</v>
      </c>
      <c r="I57" s="2">
        <v>2</v>
      </c>
      <c r="J57" s="2">
        <v>4</v>
      </c>
      <c r="K57" s="44">
        <v>1</v>
      </c>
      <c r="L57" s="48">
        <f t="shared" si="4"/>
        <v>2.7142857142857144</v>
      </c>
    </row>
    <row r="58" spans="1:12" ht="116.5" thickBot="1" x14ac:dyDescent="0.4">
      <c r="C58" s="6" t="s">
        <v>154</v>
      </c>
      <c r="D58" s="6" t="s">
        <v>439</v>
      </c>
      <c r="E58" s="3">
        <v>3</v>
      </c>
      <c r="F58" s="3">
        <v>2</v>
      </c>
      <c r="G58" s="3">
        <v>4</v>
      </c>
      <c r="H58" s="3">
        <v>2</v>
      </c>
      <c r="I58" s="3">
        <v>4</v>
      </c>
      <c r="J58" s="3">
        <v>2</v>
      </c>
      <c r="K58" s="45">
        <v>4</v>
      </c>
      <c r="L58" s="49">
        <f t="shared" si="4"/>
        <v>3</v>
      </c>
    </row>
  </sheetData>
  <sortState xmlns:xlrd2="http://schemas.microsoft.com/office/spreadsheetml/2017/richdata2" ref="A51:L58">
    <sortCondition ref="L51:L58"/>
  </sortState>
  <pageMargins left="0.7" right="0.7" top="0.75" bottom="0.75" header="0.3" footer="0.3"/>
  <pageSetup paperSize="9" scale="84" fitToHeight="0" orientation="portrait"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18DF3B-84EE-4DF2-80EC-B3D1C1352BD9}">
  <sheetPr>
    <pageSetUpPr fitToPage="1"/>
  </sheetPr>
  <dimension ref="A1:G104"/>
  <sheetViews>
    <sheetView topLeftCell="A18" zoomScale="60" zoomScaleNormal="40" workbookViewId="0">
      <selection activeCell="C54" sqref="C54:C55"/>
    </sheetView>
  </sheetViews>
  <sheetFormatPr defaultRowHeight="14.5" x14ac:dyDescent="0.35"/>
  <cols>
    <col min="1" max="1" width="43.26953125" customWidth="1"/>
    <col min="2" max="2" width="21.08984375" customWidth="1"/>
    <col min="3" max="3" width="26.7265625" style="6" customWidth="1"/>
    <col min="4" max="4" width="64.1796875" style="6" customWidth="1"/>
    <col min="5" max="5" width="16" style="20" customWidth="1"/>
    <col min="6" max="6" width="27.6328125" customWidth="1"/>
    <col min="7" max="7" width="101" customWidth="1"/>
  </cols>
  <sheetData>
    <row r="1" spans="1:7" s="119" customFormat="1" ht="37" x14ac:dyDescent="0.45">
      <c r="A1" s="115" t="s">
        <v>464</v>
      </c>
      <c r="B1" s="90" t="s">
        <v>521</v>
      </c>
      <c r="C1" s="90" t="s">
        <v>524</v>
      </c>
      <c r="D1" s="90" t="s">
        <v>242</v>
      </c>
      <c r="E1" s="116" t="s">
        <v>502</v>
      </c>
      <c r="F1" s="117" t="s">
        <v>501</v>
      </c>
      <c r="G1" s="118" t="s">
        <v>503</v>
      </c>
    </row>
    <row r="2" spans="1:7" ht="44" thickBot="1" x14ac:dyDescent="0.4">
      <c r="A2" s="91"/>
      <c r="B2" s="92"/>
      <c r="C2" s="94" t="s">
        <v>491</v>
      </c>
      <c r="D2" s="92"/>
      <c r="E2" s="93"/>
      <c r="G2" s="95"/>
    </row>
    <row r="3" spans="1:7" ht="58" x14ac:dyDescent="0.35">
      <c r="A3" s="100" t="s">
        <v>227</v>
      </c>
      <c r="B3" s="101" t="s">
        <v>177</v>
      </c>
      <c r="C3" s="101" t="s">
        <v>147</v>
      </c>
      <c r="D3" s="101" t="s">
        <v>249</v>
      </c>
      <c r="E3" s="76">
        <v>1</v>
      </c>
      <c r="F3" s="77"/>
      <c r="G3" s="102" t="s">
        <v>249</v>
      </c>
    </row>
    <row r="4" spans="1:7" ht="87" x14ac:dyDescent="0.35">
      <c r="A4" s="78" t="s">
        <v>227</v>
      </c>
      <c r="B4" s="68" t="s">
        <v>177</v>
      </c>
      <c r="C4" s="68" t="s">
        <v>210</v>
      </c>
      <c r="D4" s="68" t="s">
        <v>246</v>
      </c>
      <c r="E4" s="46">
        <v>1.2857142857142858</v>
      </c>
      <c r="F4" s="67"/>
      <c r="G4" s="79" t="s">
        <v>246</v>
      </c>
    </row>
    <row r="5" spans="1:7" ht="58" x14ac:dyDescent="0.35">
      <c r="A5" s="78" t="s">
        <v>227</v>
      </c>
      <c r="B5" s="68" t="s">
        <v>177</v>
      </c>
      <c r="C5" s="68" t="s">
        <v>19</v>
      </c>
      <c r="D5" s="68" t="s">
        <v>447</v>
      </c>
      <c r="E5" s="46">
        <v>1.2857142857142858</v>
      </c>
      <c r="F5" s="67"/>
      <c r="G5" s="79" t="s">
        <v>447</v>
      </c>
    </row>
    <row r="6" spans="1:7" ht="58" x14ac:dyDescent="0.35">
      <c r="A6" s="78" t="s">
        <v>227</v>
      </c>
      <c r="B6" s="68" t="s">
        <v>177</v>
      </c>
      <c r="C6" s="68" t="s">
        <v>20</v>
      </c>
      <c r="D6" s="68" t="s">
        <v>251</v>
      </c>
      <c r="E6" s="46">
        <v>1.2857142857142858</v>
      </c>
      <c r="F6" s="67"/>
      <c r="G6" s="79" t="s">
        <v>251</v>
      </c>
    </row>
    <row r="7" spans="1:7" ht="101.5" x14ac:dyDescent="0.35">
      <c r="A7" s="78" t="s">
        <v>227</v>
      </c>
      <c r="B7" s="68" t="s">
        <v>177</v>
      </c>
      <c r="C7" s="68" t="s">
        <v>146</v>
      </c>
      <c r="D7" s="68" t="s">
        <v>244</v>
      </c>
      <c r="E7" s="46">
        <v>1.4285714285714286</v>
      </c>
      <c r="F7" s="67"/>
      <c r="G7" s="79" t="s">
        <v>244</v>
      </c>
    </row>
    <row r="8" spans="1:7" ht="116" x14ac:dyDescent="0.35">
      <c r="A8" s="78" t="s">
        <v>227</v>
      </c>
      <c r="B8" s="68" t="s">
        <v>177</v>
      </c>
      <c r="C8" s="68" t="s">
        <v>17</v>
      </c>
      <c r="D8" s="68" t="s">
        <v>243</v>
      </c>
      <c r="E8" s="46">
        <v>1.5714285714285714</v>
      </c>
      <c r="F8" s="67"/>
      <c r="G8" s="79" t="s">
        <v>243</v>
      </c>
    </row>
    <row r="9" spans="1:7" ht="101.5" x14ac:dyDescent="0.35">
      <c r="A9" s="78" t="s">
        <v>227</v>
      </c>
      <c r="B9" s="68" t="s">
        <v>177</v>
      </c>
      <c r="C9" s="70" t="s">
        <v>466</v>
      </c>
      <c r="D9" s="70" t="s">
        <v>448</v>
      </c>
      <c r="E9" s="71">
        <v>1.71</v>
      </c>
      <c r="F9" s="69" t="s">
        <v>490</v>
      </c>
      <c r="G9" s="80" t="s">
        <v>492</v>
      </c>
    </row>
    <row r="10" spans="1:7" ht="87" x14ac:dyDescent="0.35">
      <c r="A10" s="78" t="s">
        <v>227</v>
      </c>
      <c r="B10" s="68" t="s">
        <v>178</v>
      </c>
      <c r="C10" s="68" t="s">
        <v>21</v>
      </c>
      <c r="D10" s="68" t="s">
        <v>252</v>
      </c>
      <c r="E10" s="46">
        <v>1</v>
      </c>
      <c r="F10" s="67"/>
      <c r="G10" s="79" t="s">
        <v>252</v>
      </c>
    </row>
    <row r="11" spans="1:7" ht="145" x14ac:dyDescent="0.35">
      <c r="A11" s="78" t="s">
        <v>227</v>
      </c>
      <c r="B11" s="68" t="s">
        <v>178</v>
      </c>
      <c r="C11" s="70" t="s">
        <v>467</v>
      </c>
      <c r="D11" s="68" t="s">
        <v>254</v>
      </c>
      <c r="E11" s="71">
        <v>1.86</v>
      </c>
      <c r="F11" s="68" t="s">
        <v>500</v>
      </c>
      <c r="G11" s="80" t="s">
        <v>493</v>
      </c>
    </row>
    <row r="12" spans="1:7" ht="72.5" x14ac:dyDescent="0.35">
      <c r="A12" s="78" t="s">
        <v>227</v>
      </c>
      <c r="B12" s="68" t="s">
        <v>179</v>
      </c>
      <c r="C12" s="68" t="s">
        <v>212</v>
      </c>
      <c r="D12" s="68" t="s">
        <v>449</v>
      </c>
      <c r="E12" s="46">
        <v>1.4285714285714286</v>
      </c>
      <c r="F12" s="67"/>
      <c r="G12" s="79" t="s">
        <v>449</v>
      </c>
    </row>
    <row r="13" spans="1:7" ht="101.5" x14ac:dyDescent="0.35">
      <c r="A13" s="78" t="s">
        <v>227</v>
      </c>
      <c r="B13" s="68" t="s">
        <v>179</v>
      </c>
      <c r="C13" s="68" t="s">
        <v>27</v>
      </c>
      <c r="D13" s="68" t="s">
        <v>261</v>
      </c>
      <c r="E13" s="46">
        <v>1.5714285714285714</v>
      </c>
      <c r="F13" s="67"/>
      <c r="G13" s="79" t="s">
        <v>261</v>
      </c>
    </row>
    <row r="14" spans="1:7" ht="130.5" x14ac:dyDescent="0.35">
      <c r="A14" s="78" t="s">
        <v>227</v>
      </c>
      <c r="B14" s="68" t="s">
        <v>179</v>
      </c>
      <c r="C14" s="68" t="s">
        <v>29</v>
      </c>
      <c r="D14" s="68" t="s">
        <v>259</v>
      </c>
      <c r="E14" s="46">
        <v>1.5714285714285714</v>
      </c>
      <c r="F14" s="67"/>
      <c r="G14" s="79" t="s">
        <v>259</v>
      </c>
    </row>
    <row r="15" spans="1:7" ht="101.5" x14ac:dyDescent="0.35">
      <c r="A15" s="78" t="s">
        <v>227</v>
      </c>
      <c r="B15" s="72" t="s">
        <v>180</v>
      </c>
      <c r="C15" s="68" t="s">
        <v>5</v>
      </c>
      <c r="D15" s="68" t="s">
        <v>263</v>
      </c>
      <c r="E15" s="46">
        <v>1.3571428571428572</v>
      </c>
      <c r="F15" s="67"/>
      <c r="G15" s="79" t="s">
        <v>263</v>
      </c>
    </row>
    <row r="16" spans="1:7" ht="72.5" x14ac:dyDescent="0.35">
      <c r="A16" s="78" t="s">
        <v>227</v>
      </c>
      <c r="B16" s="68" t="s">
        <v>181</v>
      </c>
      <c r="C16" s="68" t="s">
        <v>213</v>
      </c>
      <c r="D16" s="68" t="s">
        <v>265</v>
      </c>
      <c r="E16" s="46">
        <v>1.2857142857142858</v>
      </c>
      <c r="F16" s="67"/>
      <c r="G16" s="79" t="s">
        <v>265</v>
      </c>
    </row>
    <row r="17" spans="1:7" ht="101.5" x14ac:dyDescent="0.35">
      <c r="A17" s="78" t="s">
        <v>227</v>
      </c>
      <c r="B17" s="68" t="s">
        <v>181</v>
      </c>
      <c r="C17" s="70" t="s">
        <v>468</v>
      </c>
      <c r="D17" s="68" t="s">
        <v>268</v>
      </c>
      <c r="E17" s="46">
        <v>1.3571428571428572</v>
      </c>
      <c r="F17" s="68" t="s">
        <v>469</v>
      </c>
      <c r="G17" s="79" t="s">
        <v>268</v>
      </c>
    </row>
    <row r="18" spans="1:7" ht="130.5" x14ac:dyDescent="0.35">
      <c r="A18" s="78" t="s">
        <v>227</v>
      </c>
      <c r="B18" s="68" t="s">
        <v>182</v>
      </c>
      <c r="C18" s="68" t="s">
        <v>30</v>
      </c>
      <c r="D18" s="68" t="s">
        <v>451</v>
      </c>
      <c r="E18" s="46">
        <v>1.1428571428571428</v>
      </c>
      <c r="F18" s="67"/>
      <c r="G18" s="79" t="s">
        <v>451</v>
      </c>
    </row>
    <row r="19" spans="1:7" ht="43.5" x14ac:dyDescent="0.35">
      <c r="A19" s="78" t="s">
        <v>227</v>
      </c>
      <c r="B19" s="73" t="s">
        <v>229</v>
      </c>
      <c r="C19" s="68" t="s">
        <v>3</v>
      </c>
      <c r="D19" s="68" t="s">
        <v>273</v>
      </c>
      <c r="E19" s="46">
        <v>1.4285714285714286</v>
      </c>
      <c r="F19" s="67"/>
      <c r="G19" s="79" t="s">
        <v>273</v>
      </c>
    </row>
    <row r="20" spans="1:7" ht="43.5" x14ac:dyDescent="0.35">
      <c r="A20" s="78" t="s">
        <v>227</v>
      </c>
      <c r="B20" s="73" t="s">
        <v>229</v>
      </c>
      <c r="C20" s="68" t="s">
        <v>2</v>
      </c>
      <c r="D20" s="68" t="s">
        <v>470</v>
      </c>
      <c r="E20" s="46">
        <v>1.5714285714285714</v>
      </c>
      <c r="F20" s="67"/>
      <c r="G20" s="79" t="s">
        <v>470</v>
      </c>
    </row>
    <row r="21" spans="1:7" ht="101.5" x14ac:dyDescent="0.35">
      <c r="A21" s="78" t="s">
        <v>227</v>
      </c>
      <c r="B21" s="68" t="s">
        <v>183</v>
      </c>
      <c r="C21" s="70" t="s">
        <v>471</v>
      </c>
      <c r="D21" s="68" t="s">
        <v>281</v>
      </c>
      <c r="E21" s="46">
        <v>1.8333333333333333</v>
      </c>
      <c r="F21" s="68" t="s">
        <v>472</v>
      </c>
      <c r="G21" s="79" t="s">
        <v>281</v>
      </c>
    </row>
    <row r="22" spans="1:7" ht="130.5" x14ac:dyDescent="0.35">
      <c r="A22" s="78" t="s">
        <v>227</v>
      </c>
      <c r="B22" s="68" t="s">
        <v>183</v>
      </c>
      <c r="C22" s="70" t="s">
        <v>473</v>
      </c>
      <c r="D22" s="68" t="s">
        <v>277</v>
      </c>
      <c r="E22" s="71">
        <v>1.57</v>
      </c>
      <c r="F22" s="68" t="s">
        <v>494</v>
      </c>
      <c r="G22" s="80" t="s">
        <v>277</v>
      </c>
    </row>
    <row r="23" spans="1:7" ht="58" x14ac:dyDescent="0.35">
      <c r="A23" s="78" t="s">
        <v>227</v>
      </c>
      <c r="B23" s="68" t="s">
        <v>184</v>
      </c>
      <c r="C23" s="68" t="s">
        <v>34</v>
      </c>
      <c r="D23" s="68" t="s">
        <v>278</v>
      </c>
      <c r="E23" s="46">
        <v>1.1428571428571428</v>
      </c>
      <c r="F23" s="67"/>
      <c r="G23" s="79" t="s">
        <v>278</v>
      </c>
    </row>
    <row r="24" spans="1:7" ht="73" thickBot="1" x14ac:dyDescent="0.4">
      <c r="A24" s="103" t="s">
        <v>227</v>
      </c>
      <c r="B24" s="87" t="s">
        <v>6</v>
      </c>
      <c r="C24" s="87" t="s">
        <v>8</v>
      </c>
      <c r="D24" s="87" t="s">
        <v>474</v>
      </c>
      <c r="E24" s="88">
        <v>1.6666666666666667</v>
      </c>
      <c r="F24" s="86"/>
      <c r="G24" s="104" t="s">
        <v>474</v>
      </c>
    </row>
    <row r="25" spans="1:7" ht="101.5" x14ac:dyDescent="0.35">
      <c r="A25" s="96" t="s">
        <v>230</v>
      </c>
      <c r="B25" s="97" t="s">
        <v>181</v>
      </c>
      <c r="C25" s="98" t="s">
        <v>47</v>
      </c>
      <c r="D25" s="98" t="s">
        <v>293</v>
      </c>
      <c r="E25" s="97">
        <v>1.25</v>
      </c>
      <c r="F25" s="97"/>
      <c r="G25" s="99" t="s">
        <v>293</v>
      </c>
    </row>
    <row r="26" spans="1:7" ht="87" x14ac:dyDescent="0.35">
      <c r="A26" s="81" t="s">
        <v>230</v>
      </c>
      <c r="B26" s="67" t="s">
        <v>181</v>
      </c>
      <c r="C26" s="68" t="s">
        <v>44</v>
      </c>
      <c r="D26" s="68" t="s">
        <v>292</v>
      </c>
      <c r="E26" s="67">
        <v>1.4</v>
      </c>
      <c r="F26" s="67"/>
      <c r="G26" s="80" t="s">
        <v>292</v>
      </c>
    </row>
    <row r="27" spans="1:7" ht="87" x14ac:dyDescent="0.35">
      <c r="A27" s="81" t="s">
        <v>230</v>
      </c>
      <c r="B27" s="67" t="s">
        <v>181</v>
      </c>
      <c r="C27" s="68" t="s">
        <v>159</v>
      </c>
      <c r="D27" s="68" t="s">
        <v>291</v>
      </c>
      <c r="E27" s="67">
        <v>2</v>
      </c>
      <c r="F27" s="67"/>
      <c r="G27" s="80" t="s">
        <v>291</v>
      </c>
    </row>
    <row r="28" spans="1:7" ht="87" x14ac:dyDescent="0.35">
      <c r="A28" s="81" t="s">
        <v>230</v>
      </c>
      <c r="B28" s="67" t="s">
        <v>185</v>
      </c>
      <c r="C28" s="68" t="s">
        <v>216</v>
      </c>
      <c r="D28" s="68" t="s">
        <v>296</v>
      </c>
      <c r="E28" s="67">
        <v>1</v>
      </c>
      <c r="F28" s="67"/>
      <c r="G28" s="80" t="s">
        <v>296</v>
      </c>
    </row>
    <row r="29" spans="1:7" ht="159.5" x14ac:dyDescent="0.35">
      <c r="A29" s="81" t="s">
        <v>230</v>
      </c>
      <c r="B29" s="67" t="s">
        <v>185</v>
      </c>
      <c r="C29" s="68" t="s">
        <v>49</v>
      </c>
      <c r="D29" s="68" t="s">
        <v>454</v>
      </c>
      <c r="E29" s="67">
        <v>1.6</v>
      </c>
      <c r="F29" s="67"/>
      <c r="G29" s="80" t="s">
        <v>454</v>
      </c>
    </row>
    <row r="30" spans="1:7" ht="130.5" x14ac:dyDescent="0.35">
      <c r="A30" s="81" t="s">
        <v>230</v>
      </c>
      <c r="B30" s="67" t="s">
        <v>475</v>
      </c>
      <c r="C30" s="70" t="s">
        <v>476</v>
      </c>
      <c r="D30" s="68" t="s">
        <v>307</v>
      </c>
      <c r="E30" s="67">
        <v>1.25</v>
      </c>
      <c r="F30" s="69" t="s">
        <v>496</v>
      </c>
      <c r="G30" s="80" t="s">
        <v>307</v>
      </c>
    </row>
    <row r="31" spans="1:7" ht="43.5" x14ac:dyDescent="0.35">
      <c r="A31" s="81" t="s">
        <v>230</v>
      </c>
      <c r="B31" s="67" t="s">
        <v>475</v>
      </c>
      <c r="C31" s="68" t="s">
        <v>35</v>
      </c>
      <c r="D31" s="68" t="s">
        <v>306</v>
      </c>
      <c r="E31" s="67">
        <v>1.4</v>
      </c>
      <c r="F31" s="67"/>
      <c r="G31" s="80" t="s">
        <v>306</v>
      </c>
    </row>
    <row r="32" spans="1:7" ht="72.5" x14ac:dyDescent="0.35">
      <c r="A32" s="81" t="s">
        <v>230</v>
      </c>
      <c r="B32" s="67" t="s">
        <v>475</v>
      </c>
      <c r="C32" s="68" t="s">
        <v>39</v>
      </c>
      <c r="D32" s="68" t="s">
        <v>301</v>
      </c>
      <c r="E32" s="67">
        <v>2</v>
      </c>
      <c r="F32" s="67"/>
      <c r="G32" s="80" t="s">
        <v>301</v>
      </c>
    </row>
    <row r="33" spans="1:7" ht="72.5" x14ac:dyDescent="0.35">
      <c r="A33" s="81" t="s">
        <v>230</v>
      </c>
      <c r="B33" s="67" t="s">
        <v>475</v>
      </c>
      <c r="C33" s="73" t="s">
        <v>232</v>
      </c>
      <c r="D33" s="73" t="s">
        <v>303</v>
      </c>
      <c r="E33" s="67">
        <v>2</v>
      </c>
      <c r="F33" s="67"/>
      <c r="G33" s="82" t="s">
        <v>303</v>
      </c>
    </row>
    <row r="34" spans="1:7" ht="87" x14ac:dyDescent="0.35">
      <c r="A34" s="81" t="s">
        <v>230</v>
      </c>
      <c r="B34" s="67" t="s">
        <v>187</v>
      </c>
      <c r="C34" s="68" t="s">
        <v>218</v>
      </c>
      <c r="D34" s="68" t="s">
        <v>311</v>
      </c>
      <c r="E34" s="67">
        <v>1.75</v>
      </c>
      <c r="F34" s="67"/>
      <c r="G34" s="80" t="s">
        <v>311</v>
      </c>
    </row>
    <row r="35" spans="1:7" ht="87" x14ac:dyDescent="0.35">
      <c r="A35" s="81" t="s">
        <v>230</v>
      </c>
      <c r="B35" s="67" t="s">
        <v>187</v>
      </c>
      <c r="C35" s="68" t="s">
        <v>42</v>
      </c>
      <c r="D35" s="68" t="s">
        <v>313</v>
      </c>
      <c r="E35" s="67">
        <v>2</v>
      </c>
      <c r="F35" s="67"/>
      <c r="G35" s="80" t="s">
        <v>313</v>
      </c>
    </row>
    <row r="36" spans="1:7" ht="72.5" x14ac:dyDescent="0.35">
      <c r="A36" s="81" t="s">
        <v>230</v>
      </c>
      <c r="B36" s="67" t="s">
        <v>188</v>
      </c>
      <c r="C36" s="68" t="s">
        <v>190</v>
      </c>
      <c r="D36" s="68" t="s">
        <v>320</v>
      </c>
      <c r="E36" s="67">
        <v>1.25</v>
      </c>
      <c r="F36" s="67"/>
      <c r="G36" s="80" t="s">
        <v>320</v>
      </c>
    </row>
    <row r="37" spans="1:7" ht="72.5" x14ac:dyDescent="0.35">
      <c r="A37" s="81" t="s">
        <v>230</v>
      </c>
      <c r="B37" s="67" t="s">
        <v>188</v>
      </c>
      <c r="C37" s="68" t="s">
        <v>221</v>
      </c>
      <c r="D37" s="68" t="s">
        <v>315</v>
      </c>
      <c r="E37" s="67">
        <v>1.5</v>
      </c>
      <c r="F37" s="67"/>
      <c r="G37" s="80" t="s">
        <v>315</v>
      </c>
    </row>
    <row r="38" spans="1:7" ht="145" x14ac:dyDescent="0.35">
      <c r="A38" s="81" t="s">
        <v>230</v>
      </c>
      <c r="B38" s="67" t="s">
        <v>188</v>
      </c>
      <c r="C38" s="68" t="s">
        <v>191</v>
      </c>
      <c r="D38" s="68" t="s">
        <v>318</v>
      </c>
      <c r="E38" s="67">
        <v>1.75</v>
      </c>
      <c r="F38" s="67"/>
      <c r="G38" s="80" t="s">
        <v>318</v>
      </c>
    </row>
    <row r="39" spans="1:7" ht="72.5" x14ac:dyDescent="0.35">
      <c r="A39" s="81" t="s">
        <v>230</v>
      </c>
      <c r="B39" s="67" t="s">
        <v>188</v>
      </c>
      <c r="C39" s="68" t="s">
        <v>193</v>
      </c>
      <c r="D39" s="68" t="s">
        <v>321</v>
      </c>
      <c r="E39" s="67">
        <v>1.75</v>
      </c>
      <c r="F39" s="67"/>
      <c r="G39" s="80" t="s">
        <v>321</v>
      </c>
    </row>
    <row r="40" spans="1:7" ht="72.5" x14ac:dyDescent="0.35">
      <c r="A40" s="81" t="s">
        <v>230</v>
      </c>
      <c r="B40" s="67" t="s">
        <v>188</v>
      </c>
      <c r="C40" s="68" t="s">
        <v>56</v>
      </c>
      <c r="D40" s="68" t="s">
        <v>324</v>
      </c>
      <c r="E40" s="67">
        <v>2</v>
      </c>
      <c r="F40" s="67"/>
      <c r="G40" s="80" t="s">
        <v>324</v>
      </c>
    </row>
    <row r="41" spans="1:7" ht="72.5" x14ac:dyDescent="0.35">
      <c r="A41" s="81" t="s">
        <v>230</v>
      </c>
      <c r="B41" s="67" t="s">
        <v>189</v>
      </c>
      <c r="C41" s="68" t="s">
        <v>51</v>
      </c>
      <c r="D41" s="68" t="s">
        <v>328</v>
      </c>
      <c r="E41" s="67">
        <v>1.75</v>
      </c>
      <c r="F41" s="67"/>
      <c r="G41" s="80" t="s">
        <v>328</v>
      </c>
    </row>
    <row r="42" spans="1:7" ht="116" x14ac:dyDescent="0.35">
      <c r="A42" s="81" t="s">
        <v>230</v>
      </c>
      <c r="B42" s="67" t="s">
        <v>189</v>
      </c>
      <c r="C42" s="68" t="s">
        <v>192</v>
      </c>
      <c r="D42" s="68" t="s">
        <v>333</v>
      </c>
      <c r="E42" s="67">
        <v>2</v>
      </c>
      <c r="F42" s="67"/>
      <c r="G42" s="80" t="s">
        <v>333</v>
      </c>
    </row>
    <row r="43" spans="1:7" ht="73" thickBot="1" x14ac:dyDescent="0.4">
      <c r="A43" s="105" t="s">
        <v>230</v>
      </c>
      <c r="B43" s="106" t="s">
        <v>189</v>
      </c>
      <c r="C43" s="107" t="s">
        <v>157</v>
      </c>
      <c r="D43" s="107" t="s">
        <v>330</v>
      </c>
      <c r="E43" s="106">
        <v>2</v>
      </c>
      <c r="F43" s="106"/>
      <c r="G43" s="108" t="s">
        <v>330</v>
      </c>
    </row>
    <row r="44" spans="1:7" ht="87" x14ac:dyDescent="0.35">
      <c r="A44" s="112" t="s">
        <v>477</v>
      </c>
      <c r="B44" s="77" t="s">
        <v>199</v>
      </c>
      <c r="C44" s="101" t="s">
        <v>222</v>
      </c>
      <c r="D44" s="101" t="s">
        <v>340</v>
      </c>
      <c r="E44" s="76">
        <v>1</v>
      </c>
      <c r="F44" s="77"/>
      <c r="G44" s="113" t="s">
        <v>340</v>
      </c>
    </row>
    <row r="45" spans="1:7" ht="72.5" x14ac:dyDescent="0.35">
      <c r="A45" s="81" t="s">
        <v>477</v>
      </c>
      <c r="B45" s="67" t="s">
        <v>199</v>
      </c>
      <c r="C45" s="68" t="s">
        <v>98</v>
      </c>
      <c r="D45" s="68" t="s">
        <v>336</v>
      </c>
      <c r="E45" s="46">
        <v>1.25</v>
      </c>
      <c r="F45" s="67"/>
      <c r="G45" s="80" t="s">
        <v>336</v>
      </c>
    </row>
    <row r="46" spans="1:7" ht="58" x14ac:dyDescent="0.35">
      <c r="A46" s="81" t="s">
        <v>477</v>
      </c>
      <c r="B46" s="67" t="s">
        <v>199</v>
      </c>
      <c r="C46" s="68" t="s">
        <v>114</v>
      </c>
      <c r="D46" s="68" t="s">
        <v>339</v>
      </c>
      <c r="E46" s="46">
        <v>1.25</v>
      </c>
      <c r="F46" s="67"/>
      <c r="G46" s="80" t="s">
        <v>339</v>
      </c>
    </row>
    <row r="47" spans="1:7" ht="43.5" x14ac:dyDescent="0.35">
      <c r="A47" s="81" t="s">
        <v>477</v>
      </c>
      <c r="B47" s="67" t="s">
        <v>199</v>
      </c>
      <c r="C47" s="68" t="s">
        <v>116</v>
      </c>
      <c r="D47" s="68" t="s">
        <v>346</v>
      </c>
      <c r="E47" s="46">
        <v>1.3333333333333333</v>
      </c>
      <c r="F47" s="67"/>
      <c r="G47" s="80" t="s">
        <v>346</v>
      </c>
    </row>
    <row r="48" spans="1:7" ht="58" x14ac:dyDescent="0.35">
      <c r="A48" s="81" t="s">
        <v>477</v>
      </c>
      <c r="B48" s="67" t="s">
        <v>199</v>
      </c>
      <c r="C48" s="68" t="s">
        <v>107</v>
      </c>
      <c r="D48" s="68" t="s">
        <v>348</v>
      </c>
      <c r="E48" s="46">
        <v>1.5</v>
      </c>
      <c r="F48" s="67" t="s">
        <v>478</v>
      </c>
      <c r="G48" s="80" t="s">
        <v>348</v>
      </c>
    </row>
    <row r="49" spans="1:7" ht="43.5" x14ac:dyDescent="0.35">
      <c r="A49" s="81" t="s">
        <v>477</v>
      </c>
      <c r="B49" s="67" t="s">
        <v>199</v>
      </c>
      <c r="C49" s="68" t="s">
        <v>106</v>
      </c>
      <c r="D49" s="68" t="s">
        <v>342</v>
      </c>
      <c r="E49" s="46">
        <v>2</v>
      </c>
      <c r="F49" s="67"/>
      <c r="G49" s="80" t="s">
        <v>342</v>
      </c>
    </row>
    <row r="50" spans="1:7" ht="72.5" x14ac:dyDescent="0.35">
      <c r="A50" s="81" t="s">
        <v>477</v>
      </c>
      <c r="B50" s="67" t="s">
        <v>199</v>
      </c>
      <c r="C50" s="68" t="s">
        <v>104</v>
      </c>
      <c r="D50" s="68" t="s">
        <v>344</v>
      </c>
      <c r="E50" s="46">
        <v>2</v>
      </c>
      <c r="F50" s="67"/>
      <c r="G50" s="80" t="s">
        <v>344</v>
      </c>
    </row>
    <row r="51" spans="1:7" ht="43.5" x14ac:dyDescent="0.35">
      <c r="A51" s="81" t="s">
        <v>477</v>
      </c>
      <c r="B51" s="67" t="s">
        <v>200</v>
      </c>
      <c r="C51" s="74" t="s">
        <v>169</v>
      </c>
      <c r="D51" s="68" t="s">
        <v>349</v>
      </c>
      <c r="E51" s="46">
        <v>1</v>
      </c>
      <c r="F51" s="67"/>
      <c r="G51" s="80" t="s">
        <v>349</v>
      </c>
    </row>
    <row r="52" spans="1:7" ht="58" x14ac:dyDescent="0.35">
      <c r="A52" s="81" t="s">
        <v>477</v>
      </c>
      <c r="B52" s="67" t="s">
        <v>200</v>
      </c>
      <c r="C52" s="68" t="s">
        <v>171</v>
      </c>
      <c r="D52" s="68" t="s">
        <v>352</v>
      </c>
      <c r="E52" s="46">
        <v>1.3333333333333333</v>
      </c>
      <c r="F52" s="67"/>
      <c r="G52" s="80" t="s">
        <v>352</v>
      </c>
    </row>
    <row r="53" spans="1:7" ht="87" x14ac:dyDescent="0.35">
      <c r="A53" s="81" t="s">
        <v>477</v>
      </c>
      <c r="B53" s="67" t="s">
        <v>200</v>
      </c>
      <c r="C53" s="68" t="s">
        <v>79</v>
      </c>
      <c r="D53" s="68" t="s">
        <v>354</v>
      </c>
      <c r="E53" s="46">
        <v>1.75</v>
      </c>
      <c r="F53" s="67"/>
      <c r="G53" s="80" t="s">
        <v>354</v>
      </c>
    </row>
    <row r="54" spans="1:7" ht="72.5" x14ac:dyDescent="0.35">
      <c r="A54" s="81" t="s">
        <v>477</v>
      </c>
      <c r="B54" s="67" t="s">
        <v>200</v>
      </c>
      <c r="C54" s="156" t="s">
        <v>223</v>
      </c>
      <c r="D54" s="74" t="s">
        <v>350</v>
      </c>
      <c r="E54" s="46">
        <v>2</v>
      </c>
      <c r="F54" s="67" t="s">
        <v>479</v>
      </c>
      <c r="G54" s="83" t="s">
        <v>350</v>
      </c>
    </row>
    <row r="55" spans="1:7" ht="58" x14ac:dyDescent="0.35">
      <c r="A55" s="81" t="s">
        <v>477</v>
      </c>
      <c r="B55" s="67" t="s">
        <v>200</v>
      </c>
      <c r="C55" s="75" t="s">
        <v>82</v>
      </c>
      <c r="D55" s="68" t="s">
        <v>351</v>
      </c>
      <c r="E55" s="46">
        <v>2</v>
      </c>
      <c r="F55" s="67" t="s">
        <v>479</v>
      </c>
      <c r="G55" s="80" t="s">
        <v>351</v>
      </c>
    </row>
    <row r="56" spans="1:7" ht="87" x14ac:dyDescent="0.35">
      <c r="A56" s="81" t="s">
        <v>477</v>
      </c>
      <c r="B56" s="67" t="s">
        <v>200</v>
      </c>
      <c r="C56" s="68" t="s">
        <v>80</v>
      </c>
      <c r="D56" s="68" t="s">
        <v>355</v>
      </c>
      <c r="E56" s="46">
        <v>2</v>
      </c>
      <c r="F56" s="67"/>
      <c r="G56" s="80" t="s">
        <v>355</v>
      </c>
    </row>
    <row r="57" spans="1:7" ht="43.5" x14ac:dyDescent="0.35">
      <c r="A57" s="81" t="s">
        <v>477</v>
      </c>
      <c r="B57" s="73" t="s">
        <v>234</v>
      </c>
      <c r="C57" s="68" t="s">
        <v>175</v>
      </c>
      <c r="D57" s="68" t="s">
        <v>359</v>
      </c>
      <c r="E57" s="46">
        <v>1</v>
      </c>
      <c r="F57" s="67"/>
      <c r="G57" s="80" t="s">
        <v>359</v>
      </c>
    </row>
    <row r="58" spans="1:7" ht="43.5" x14ac:dyDescent="0.35">
      <c r="A58" s="81" t="s">
        <v>477</v>
      </c>
      <c r="B58" s="73" t="s">
        <v>234</v>
      </c>
      <c r="C58" s="68" t="s">
        <v>76</v>
      </c>
      <c r="D58" s="68" t="s">
        <v>360</v>
      </c>
      <c r="E58" s="46">
        <v>1</v>
      </c>
      <c r="F58" s="67"/>
      <c r="G58" s="80" t="s">
        <v>360</v>
      </c>
    </row>
    <row r="59" spans="1:7" ht="43.5" x14ac:dyDescent="0.35">
      <c r="A59" s="81" t="s">
        <v>477</v>
      </c>
      <c r="B59" s="73" t="s">
        <v>234</v>
      </c>
      <c r="C59" s="68" t="s">
        <v>77</v>
      </c>
      <c r="D59" s="68" t="s">
        <v>362</v>
      </c>
      <c r="E59" s="46">
        <v>1.25</v>
      </c>
      <c r="F59" s="67"/>
      <c r="G59" s="80" t="s">
        <v>362</v>
      </c>
    </row>
    <row r="60" spans="1:7" ht="43.5" x14ac:dyDescent="0.35">
      <c r="A60" s="81" t="s">
        <v>477</v>
      </c>
      <c r="B60" s="73" t="s">
        <v>234</v>
      </c>
      <c r="C60" s="68" t="s">
        <v>145</v>
      </c>
      <c r="D60" s="68" t="s">
        <v>363</v>
      </c>
      <c r="E60" s="46">
        <v>1.25</v>
      </c>
      <c r="F60" s="67"/>
      <c r="G60" s="80" t="s">
        <v>363</v>
      </c>
    </row>
    <row r="61" spans="1:7" ht="58" x14ac:dyDescent="0.35">
      <c r="A61" s="81" t="s">
        <v>477</v>
      </c>
      <c r="B61" s="73" t="s">
        <v>234</v>
      </c>
      <c r="C61" s="68" t="s">
        <v>74</v>
      </c>
      <c r="D61" s="68" t="s">
        <v>357</v>
      </c>
      <c r="E61" s="46">
        <v>1.5</v>
      </c>
      <c r="F61" s="67"/>
      <c r="G61" s="80" t="s">
        <v>357</v>
      </c>
    </row>
    <row r="62" spans="1:7" ht="72.5" x14ac:dyDescent="0.35">
      <c r="A62" s="81" t="s">
        <v>477</v>
      </c>
      <c r="B62" s="67" t="s">
        <v>201</v>
      </c>
      <c r="C62" s="68" t="s">
        <v>86</v>
      </c>
      <c r="D62" s="68" t="s">
        <v>364</v>
      </c>
      <c r="E62" s="46">
        <v>1.75</v>
      </c>
      <c r="F62" s="67"/>
      <c r="G62" s="80" t="s">
        <v>364</v>
      </c>
    </row>
    <row r="63" spans="1:7" ht="43.5" x14ac:dyDescent="0.35">
      <c r="A63" s="81" t="s">
        <v>477</v>
      </c>
      <c r="B63" s="67" t="s">
        <v>201</v>
      </c>
      <c r="C63" s="68" t="s">
        <v>89</v>
      </c>
      <c r="D63" s="68" t="s">
        <v>366</v>
      </c>
      <c r="E63" s="46">
        <v>2</v>
      </c>
      <c r="F63" s="67"/>
      <c r="G63" s="80" t="s">
        <v>366</v>
      </c>
    </row>
    <row r="64" spans="1:7" ht="101.5" x14ac:dyDescent="0.35">
      <c r="A64" s="81" t="s">
        <v>477</v>
      </c>
      <c r="B64" s="67" t="s">
        <v>201</v>
      </c>
      <c r="C64" s="68" t="s">
        <v>85</v>
      </c>
      <c r="D64" s="68" t="s">
        <v>368</v>
      </c>
      <c r="E64" s="46">
        <v>2</v>
      </c>
      <c r="F64" s="67"/>
      <c r="G64" s="80" t="s">
        <v>368</v>
      </c>
    </row>
    <row r="65" spans="1:7" ht="43.5" x14ac:dyDescent="0.35">
      <c r="A65" s="81" t="s">
        <v>477</v>
      </c>
      <c r="B65" s="67" t="s">
        <v>202</v>
      </c>
      <c r="C65" s="68" t="s">
        <v>72</v>
      </c>
      <c r="D65" s="68" t="s">
        <v>371</v>
      </c>
      <c r="E65" s="46">
        <v>1</v>
      </c>
      <c r="F65" s="67"/>
      <c r="G65" s="80" t="s">
        <v>371</v>
      </c>
    </row>
    <row r="66" spans="1:7" ht="58" x14ac:dyDescent="0.35">
      <c r="A66" s="81" t="s">
        <v>477</v>
      </c>
      <c r="B66" s="67" t="s">
        <v>202</v>
      </c>
      <c r="C66" s="68" t="s">
        <v>71</v>
      </c>
      <c r="D66" s="68" t="s">
        <v>370</v>
      </c>
      <c r="E66" s="46">
        <v>2</v>
      </c>
      <c r="F66" s="67"/>
      <c r="G66" s="80" t="s">
        <v>370</v>
      </c>
    </row>
    <row r="67" spans="1:7" ht="72.5" x14ac:dyDescent="0.35">
      <c r="A67" s="81" t="s">
        <v>477</v>
      </c>
      <c r="B67" s="67" t="s">
        <v>202</v>
      </c>
      <c r="C67" s="68" t="s">
        <v>69</v>
      </c>
      <c r="D67" s="68" t="s">
        <v>373</v>
      </c>
      <c r="E67" s="46">
        <v>2</v>
      </c>
      <c r="F67" s="67"/>
      <c r="G67" s="80" t="s">
        <v>373</v>
      </c>
    </row>
    <row r="68" spans="1:7" ht="43.5" x14ac:dyDescent="0.35">
      <c r="A68" s="81" t="s">
        <v>477</v>
      </c>
      <c r="B68" s="67" t="s">
        <v>203</v>
      </c>
      <c r="C68" s="68" t="s">
        <v>96</v>
      </c>
      <c r="D68" s="68" t="s">
        <v>378</v>
      </c>
      <c r="E68" s="46">
        <v>1</v>
      </c>
      <c r="F68" s="67" t="s">
        <v>480</v>
      </c>
      <c r="G68" s="80" t="s">
        <v>378</v>
      </c>
    </row>
    <row r="69" spans="1:7" ht="43.5" x14ac:dyDescent="0.35">
      <c r="A69" s="81" t="s">
        <v>477</v>
      </c>
      <c r="B69" s="67" t="s">
        <v>203</v>
      </c>
      <c r="C69" s="68" t="s">
        <v>165</v>
      </c>
      <c r="D69" s="68" t="s">
        <v>379</v>
      </c>
      <c r="E69" s="46">
        <v>1</v>
      </c>
      <c r="F69" s="67"/>
      <c r="G69" s="80" t="s">
        <v>379</v>
      </c>
    </row>
    <row r="70" spans="1:7" ht="43.5" x14ac:dyDescent="0.35">
      <c r="A70" s="81" t="s">
        <v>477</v>
      </c>
      <c r="B70" s="67" t="s">
        <v>203</v>
      </c>
      <c r="C70" s="68" t="s">
        <v>91</v>
      </c>
      <c r="D70" s="68" t="s">
        <v>384</v>
      </c>
      <c r="E70" s="46">
        <v>1</v>
      </c>
      <c r="F70" s="67"/>
      <c r="G70" s="80" t="s">
        <v>384</v>
      </c>
    </row>
    <row r="71" spans="1:7" ht="43.5" x14ac:dyDescent="0.35">
      <c r="A71" s="81" t="s">
        <v>477</v>
      </c>
      <c r="B71" s="67" t="s">
        <v>203</v>
      </c>
      <c r="C71" s="68" t="s">
        <v>92</v>
      </c>
      <c r="D71" s="68" t="s">
        <v>386</v>
      </c>
      <c r="E71" s="46">
        <v>1.3333333333333333</v>
      </c>
      <c r="F71" s="67"/>
      <c r="G71" s="80" t="s">
        <v>386</v>
      </c>
    </row>
    <row r="72" spans="1:7" ht="43.5" x14ac:dyDescent="0.35">
      <c r="A72" s="81" t="s">
        <v>477</v>
      </c>
      <c r="B72" s="67" t="s">
        <v>203</v>
      </c>
      <c r="C72" s="68" t="s">
        <v>95</v>
      </c>
      <c r="D72" s="68" t="s">
        <v>383</v>
      </c>
      <c r="E72" s="46">
        <v>1.5</v>
      </c>
      <c r="F72" s="67"/>
      <c r="G72" s="80" t="s">
        <v>383</v>
      </c>
    </row>
    <row r="73" spans="1:7" ht="43.5" x14ac:dyDescent="0.35">
      <c r="A73" s="81" t="s">
        <v>477</v>
      </c>
      <c r="B73" s="67" t="s">
        <v>203</v>
      </c>
      <c r="C73" s="68" t="s">
        <v>170</v>
      </c>
      <c r="D73" s="68" t="s">
        <v>377</v>
      </c>
      <c r="E73" s="46">
        <v>1.6666666666666667</v>
      </c>
      <c r="F73" s="67"/>
      <c r="G73" s="80" t="s">
        <v>377</v>
      </c>
    </row>
    <row r="74" spans="1:7" ht="43.5" x14ac:dyDescent="0.35">
      <c r="A74" s="81" t="s">
        <v>477</v>
      </c>
      <c r="B74" s="67" t="s">
        <v>203</v>
      </c>
      <c r="C74" s="68" t="s">
        <v>172</v>
      </c>
      <c r="D74" s="68" t="s">
        <v>376</v>
      </c>
      <c r="E74" s="46">
        <v>2</v>
      </c>
      <c r="F74" s="67"/>
      <c r="G74" s="80" t="s">
        <v>376</v>
      </c>
    </row>
    <row r="75" spans="1:7" ht="43.5" x14ac:dyDescent="0.35">
      <c r="A75" s="81" t="s">
        <v>477</v>
      </c>
      <c r="B75" s="67" t="s">
        <v>203</v>
      </c>
      <c r="C75" s="70" t="s">
        <v>481</v>
      </c>
      <c r="D75" s="68" t="s">
        <v>380</v>
      </c>
      <c r="E75" s="46">
        <v>2</v>
      </c>
      <c r="F75" s="68" t="s">
        <v>482</v>
      </c>
      <c r="G75" s="80" t="s">
        <v>380</v>
      </c>
    </row>
    <row r="76" spans="1:7" ht="72.5" x14ac:dyDescent="0.35">
      <c r="A76" s="81" t="s">
        <v>477</v>
      </c>
      <c r="B76" s="67" t="s">
        <v>203</v>
      </c>
      <c r="C76" s="68" t="s">
        <v>93</v>
      </c>
      <c r="D76" s="68" t="s">
        <v>385</v>
      </c>
      <c r="E76" s="46">
        <v>2</v>
      </c>
      <c r="F76" s="67"/>
      <c r="G76" s="80" t="s">
        <v>385</v>
      </c>
    </row>
    <row r="77" spans="1:7" ht="43.5" x14ac:dyDescent="0.35">
      <c r="A77" s="81" t="s">
        <v>483</v>
      </c>
      <c r="B77" s="67" t="s">
        <v>197</v>
      </c>
      <c r="C77" s="68" t="s">
        <v>68</v>
      </c>
      <c r="D77" s="68" t="s">
        <v>484</v>
      </c>
      <c r="E77" s="46">
        <v>1</v>
      </c>
      <c r="F77" s="67"/>
      <c r="G77" s="80" t="s">
        <v>390</v>
      </c>
    </row>
    <row r="78" spans="1:7" ht="58.5" thickBot="1" x14ac:dyDescent="0.4">
      <c r="A78" s="114" t="s">
        <v>483</v>
      </c>
      <c r="B78" s="86" t="s">
        <v>197</v>
      </c>
      <c r="C78" s="87" t="s">
        <v>67</v>
      </c>
      <c r="D78" s="87" t="s">
        <v>392</v>
      </c>
      <c r="E78" s="88">
        <v>2</v>
      </c>
      <c r="F78" s="86"/>
      <c r="G78" s="89" t="s">
        <v>392</v>
      </c>
    </row>
    <row r="79" spans="1:7" ht="87" x14ac:dyDescent="0.35">
      <c r="A79" s="109" t="s">
        <v>241</v>
      </c>
      <c r="B79" s="97" t="s">
        <v>204</v>
      </c>
      <c r="C79" s="110" t="s">
        <v>485</v>
      </c>
      <c r="D79" s="98" t="s">
        <v>405</v>
      </c>
      <c r="E79" s="111">
        <v>1.2857142857142858</v>
      </c>
      <c r="F79" s="98" t="s">
        <v>486</v>
      </c>
      <c r="G79" s="99" t="s">
        <v>405</v>
      </c>
    </row>
    <row r="80" spans="1:7" ht="130.5" x14ac:dyDescent="0.35">
      <c r="A80" s="84" t="s">
        <v>241</v>
      </c>
      <c r="B80" s="67" t="s">
        <v>204</v>
      </c>
      <c r="C80" s="68" t="s">
        <v>136</v>
      </c>
      <c r="D80" s="68" t="s">
        <v>402</v>
      </c>
      <c r="E80" s="46">
        <v>1.3333333333333333</v>
      </c>
      <c r="F80" s="67"/>
      <c r="G80" s="80" t="s">
        <v>402</v>
      </c>
    </row>
    <row r="81" spans="1:7" ht="116" x14ac:dyDescent="0.35">
      <c r="A81" s="84" t="s">
        <v>241</v>
      </c>
      <c r="B81" s="67" t="s">
        <v>204</v>
      </c>
      <c r="C81" s="68" t="s">
        <v>134</v>
      </c>
      <c r="D81" s="68" t="s">
        <v>404</v>
      </c>
      <c r="E81" s="46">
        <v>1.4285714285714286</v>
      </c>
      <c r="F81" s="67"/>
      <c r="G81" s="80" t="s">
        <v>404</v>
      </c>
    </row>
    <row r="82" spans="1:7" ht="116" x14ac:dyDescent="0.35">
      <c r="A82" s="84" t="s">
        <v>241</v>
      </c>
      <c r="B82" s="67" t="s">
        <v>204</v>
      </c>
      <c r="C82" s="68" t="s">
        <v>137</v>
      </c>
      <c r="D82" s="69" t="s">
        <v>401</v>
      </c>
      <c r="E82" s="46">
        <v>2</v>
      </c>
      <c r="F82" s="67"/>
      <c r="G82" s="79" t="s">
        <v>401</v>
      </c>
    </row>
    <row r="83" spans="1:7" ht="145" x14ac:dyDescent="0.35">
      <c r="A83" s="84" t="s">
        <v>241</v>
      </c>
      <c r="B83" s="67" t="s">
        <v>204</v>
      </c>
      <c r="C83" s="70" t="s">
        <v>487</v>
      </c>
      <c r="D83" s="68" t="s">
        <v>403</v>
      </c>
      <c r="E83" s="71">
        <v>1.86</v>
      </c>
      <c r="F83" s="68" t="s">
        <v>497</v>
      </c>
      <c r="G83" s="80" t="s">
        <v>498</v>
      </c>
    </row>
    <row r="84" spans="1:7" ht="101.5" x14ac:dyDescent="0.35">
      <c r="A84" s="84" t="s">
        <v>241</v>
      </c>
      <c r="B84" s="67" t="s">
        <v>205</v>
      </c>
      <c r="C84" s="68" t="s">
        <v>144</v>
      </c>
      <c r="D84" s="68" t="s">
        <v>407</v>
      </c>
      <c r="E84" s="46">
        <v>1.4285714285714286</v>
      </c>
      <c r="F84" s="67"/>
      <c r="G84" s="80" t="s">
        <v>407</v>
      </c>
    </row>
    <row r="85" spans="1:7" ht="145" x14ac:dyDescent="0.35">
      <c r="A85" s="84" t="s">
        <v>241</v>
      </c>
      <c r="B85" s="67" t="s">
        <v>205</v>
      </c>
      <c r="C85" s="68" t="s">
        <v>122</v>
      </c>
      <c r="D85" s="68" t="s">
        <v>411</v>
      </c>
      <c r="E85" s="46">
        <v>1.7142857142857142</v>
      </c>
      <c r="F85" s="67"/>
      <c r="G85" s="80" t="s">
        <v>411</v>
      </c>
    </row>
    <row r="86" spans="1:7" ht="130.5" x14ac:dyDescent="0.35">
      <c r="A86" s="84" t="s">
        <v>241</v>
      </c>
      <c r="B86" s="67" t="s">
        <v>205</v>
      </c>
      <c r="C86" s="75" t="s">
        <v>121</v>
      </c>
      <c r="D86" s="68" t="s">
        <v>408</v>
      </c>
      <c r="E86" s="46">
        <v>1.8571428571428572</v>
      </c>
      <c r="F86" s="67" t="s">
        <v>488</v>
      </c>
      <c r="G86" s="80" t="s">
        <v>499</v>
      </c>
    </row>
    <row r="87" spans="1:7" ht="101.5" x14ac:dyDescent="0.35">
      <c r="A87" s="84" t="s">
        <v>241</v>
      </c>
      <c r="B87" s="67" t="s">
        <v>205</v>
      </c>
      <c r="C87" s="68" t="s">
        <v>152</v>
      </c>
      <c r="D87" s="68" t="s">
        <v>412</v>
      </c>
      <c r="E87" s="46">
        <v>1.8571428571428572</v>
      </c>
      <c r="F87" s="67"/>
      <c r="G87" s="80" t="s">
        <v>412</v>
      </c>
    </row>
    <row r="88" spans="1:7" ht="116" x14ac:dyDescent="0.35">
      <c r="A88" s="84" t="s">
        <v>241</v>
      </c>
      <c r="B88" s="67" t="s">
        <v>205</v>
      </c>
      <c r="C88" s="68" t="s">
        <v>155</v>
      </c>
      <c r="D88" s="68" t="s">
        <v>409</v>
      </c>
      <c r="E88" s="46">
        <v>2</v>
      </c>
      <c r="F88" s="67"/>
      <c r="G88" s="80" t="s">
        <v>409</v>
      </c>
    </row>
    <row r="89" spans="1:7" ht="159.5" x14ac:dyDescent="0.35">
      <c r="A89" s="84" t="s">
        <v>241</v>
      </c>
      <c r="B89" s="67" t="s">
        <v>205</v>
      </c>
      <c r="C89" s="68" t="s">
        <v>153</v>
      </c>
      <c r="D89" s="68" t="s">
        <v>413</v>
      </c>
      <c r="E89" s="46">
        <v>2</v>
      </c>
      <c r="F89" s="67"/>
      <c r="G89" s="80" t="s">
        <v>413</v>
      </c>
    </row>
    <row r="90" spans="1:7" ht="58" x14ac:dyDescent="0.35">
      <c r="A90" s="84" t="s">
        <v>241</v>
      </c>
      <c r="B90" s="67" t="s">
        <v>198</v>
      </c>
      <c r="C90" s="68" t="s">
        <v>168</v>
      </c>
      <c r="D90" s="68" t="s">
        <v>419</v>
      </c>
      <c r="E90" s="46">
        <v>1.4285714285714286</v>
      </c>
      <c r="F90" s="67"/>
      <c r="G90" s="80" t="s">
        <v>419</v>
      </c>
    </row>
    <row r="91" spans="1:7" ht="87" x14ac:dyDescent="0.35">
      <c r="A91" s="84" t="s">
        <v>241</v>
      </c>
      <c r="B91" s="67" t="s">
        <v>198</v>
      </c>
      <c r="C91" s="68" t="s">
        <v>139</v>
      </c>
      <c r="D91" s="68" t="s">
        <v>417</v>
      </c>
      <c r="E91" s="46">
        <v>1.5714285714285714</v>
      </c>
      <c r="F91" s="67"/>
      <c r="G91" s="80" t="s">
        <v>417</v>
      </c>
    </row>
    <row r="92" spans="1:7" ht="116" x14ac:dyDescent="0.35">
      <c r="A92" s="84" t="s">
        <v>241</v>
      </c>
      <c r="B92" s="67" t="s">
        <v>198</v>
      </c>
      <c r="C92" s="68" t="s">
        <v>141</v>
      </c>
      <c r="D92" s="68" t="s">
        <v>420</v>
      </c>
      <c r="E92" s="46">
        <v>1.6666666666666667</v>
      </c>
      <c r="F92" s="67"/>
      <c r="G92" s="80" t="s">
        <v>420</v>
      </c>
    </row>
    <row r="93" spans="1:7" ht="130.5" x14ac:dyDescent="0.35">
      <c r="A93" s="84" t="s">
        <v>241</v>
      </c>
      <c r="B93" s="67" t="s">
        <v>198</v>
      </c>
      <c r="C93" s="68" t="s">
        <v>140</v>
      </c>
      <c r="D93" s="68" t="s">
        <v>418</v>
      </c>
      <c r="E93" s="46">
        <v>2</v>
      </c>
      <c r="F93" s="67"/>
      <c r="G93" s="80" t="s">
        <v>418</v>
      </c>
    </row>
    <row r="94" spans="1:7" ht="43.5" x14ac:dyDescent="0.35">
      <c r="A94" s="84" t="s">
        <v>241</v>
      </c>
      <c r="B94" s="67" t="s">
        <v>206</v>
      </c>
      <c r="C94" s="68" t="s">
        <v>132</v>
      </c>
      <c r="D94" s="74" t="s">
        <v>431</v>
      </c>
      <c r="E94" s="46">
        <v>1</v>
      </c>
      <c r="F94" s="67"/>
      <c r="G94" s="83" t="s">
        <v>431</v>
      </c>
    </row>
    <row r="95" spans="1:7" ht="130.5" x14ac:dyDescent="0.35">
      <c r="A95" s="84" t="s">
        <v>241</v>
      </c>
      <c r="B95" s="67" t="s">
        <v>206</v>
      </c>
      <c r="C95" s="68" t="s">
        <v>131</v>
      </c>
      <c r="D95" s="68" t="s">
        <v>435</v>
      </c>
      <c r="E95" s="46">
        <v>1.4285714285714286</v>
      </c>
      <c r="F95" s="67"/>
      <c r="G95" s="80" t="s">
        <v>435</v>
      </c>
    </row>
    <row r="96" spans="1:7" ht="159.5" x14ac:dyDescent="0.35">
      <c r="A96" s="84" t="s">
        <v>241</v>
      </c>
      <c r="B96" s="67" t="s">
        <v>206</v>
      </c>
      <c r="C96" s="68" t="s">
        <v>124</v>
      </c>
      <c r="D96" s="68" t="s">
        <v>422</v>
      </c>
      <c r="E96" s="46">
        <v>2</v>
      </c>
      <c r="F96" s="67"/>
      <c r="G96" s="80" t="s">
        <v>422</v>
      </c>
    </row>
    <row r="97" spans="1:7" ht="130.5" x14ac:dyDescent="0.35">
      <c r="A97" s="84" t="s">
        <v>241</v>
      </c>
      <c r="B97" s="67" t="s">
        <v>206</v>
      </c>
      <c r="C97" s="68" t="s">
        <v>130</v>
      </c>
      <c r="D97" s="68" t="s">
        <v>428</v>
      </c>
      <c r="E97" s="46">
        <v>2</v>
      </c>
      <c r="F97" s="67"/>
      <c r="G97" s="80" t="s">
        <v>428</v>
      </c>
    </row>
    <row r="98" spans="1:7" ht="87" x14ac:dyDescent="0.35">
      <c r="A98" s="84" t="s">
        <v>241</v>
      </c>
      <c r="B98" s="67" t="s">
        <v>206</v>
      </c>
      <c r="C98" s="68" t="s">
        <v>208</v>
      </c>
      <c r="D98" s="68" t="s">
        <v>429</v>
      </c>
      <c r="E98" s="46">
        <v>2</v>
      </c>
      <c r="F98" s="67"/>
      <c r="G98" s="80" t="s">
        <v>429</v>
      </c>
    </row>
    <row r="99" spans="1:7" ht="116" x14ac:dyDescent="0.35">
      <c r="A99" s="84" t="s">
        <v>241</v>
      </c>
      <c r="B99" s="67" t="s">
        <v>206</v>
      </c>
      <c r="C99" s="68" t="s">
        <v>176</v>
      </c>
      <c r="D99" s="68" t="s">
        <v>430</v>
      </c>
      <c r="E99" s="46">
        <v>2</v>
      </c>
      <c r="F99" s="67"/>
      <c r="G99" s="80" t="s">
        <v>430</v>
      </c>
    </row>
    <row r="100" spans="1:7" ht="145" x14ac:dyDescent="0.35">
      <c r="A100" s="84" t="s">
        <v>241</v>
      </c>
      <c r="B100" s="67" t="s">
        <v>206</v>
      </c>
      <c r="C100" s="68" t="s">
        <v>173</v>
      </c>
      <c r="D100" s="68" t="s">
        <v>432</v>
      </c>
      <c r="E100" s="46">
        <v>2</v>
      </c>
      <c r="F100" s="67"/>
      <c r="G100" s="80" t="s">
        <v>432</v>
      </c>
    </row>
    <row r="101" spans="1:7" ht="246.5" x14ac:dyDescent="0.35">
      <c r="A101" s="84" t="s">
        <v>241</v>
      </c>
      <c r="B101" s="67" t="s">
        <v>207</v>
      </c>
      <c r="C101" s="68" t="s">
        <v>108</v>
      </c>
      <c r="D101" s="68" t="s">
        <v>437</v>
      </c>
      <c r="E101" s="46">
        <v>1.5714285714285714</v>
      </c>
      <c r="F101" s="67"/>
      <c r="G101" s="80" t="s">
        <v>437</v>
      </c>
    </row>
    <row r="102" spans="1:7" ht="159.5" x14ac:dyDescent="0.35">
      <c r="A102" s="84" t="s">
        <v>241</v>
      </c>
      <c r="B102" s="67" t="s">
        <v>207</v>
      </c>
      <c r="C102" s="68" t="s">
        <v>109</v>
      </c>
      <c r="D102" s="68" t="s">
        <v>510</v>
      </c>
      <c r="E102" s="46">
        <v>1.5714285714285714</v>
      </c>
      <c r="F102" s="67"/>
      <c r="G102" s="80" t="s">
        <v>489</v>
      </c>
    </row>
    <row r="103" spans="1:7" ht="130.5" x14ac:dyDescent="0.35">
      <c r="A103" s="84" t="s">
        <v>241</v>
      </c>
      <c r="B103" s="67" t="s">
        <v>207</v>
      </c>
      <c r="C103" s="68" t="s">
        <v>119</v>
      </c>
      <c r="D103" s="68" t="s">
        <v>443</v>
      </c>
      <c r="E103" s="46">
        <v>1.7142857142857142</v>
      </c>
      <c r="F103" s="67"/>
      <c r="G103" s="80" t="s">
        <v>443</v>
      </c>
    </row>
    <row r="104" spans="1:7" ht="160" thickBot="1" x14ac:dyDescent="0.4">
      <c r="A104" s="85" t="s">
        <v>241</v>
      </c>
      <c r="B104" s="86" t="s">
        <v>207</v>
      </c>
      <c r="C104" s="87" t="s">
        <v>110</v>
      </c>
      <c r="D104" s="87" t="s">
        <v>438</v>
      </c>
      <c r="E104" s="88">
        <v>2</v>
      </c>
      <c r="F104" s="86"/>
      <c r="G104" s="89" t="s">
        <v>438</v>
      </c>
    </row>
  </sheetData>
  <pageMargins left="0.7" right="0.7" top="0.75" bottom="0.75" header="0.3" footer="0.3"/>
  <pageSetup paperSize="9" scale="97" fitToHeight="0" orientation="portrait"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8F49EB-9416-4D14-8FAB-630D4B63B13E}">
  <sheetPr>
    <pageSetUpPr fitToPage="1"/>
  </sheetPr>
  <dimension ref="A1:G103"/>
  <sheetViews>
    <sheetView topLeftCell="A63" zoomScale="55" zoomScaleNormal="55" workbookViewId="0">
      <selection activeCell="A32" sqref="A32"/>
    </sheetView>
  </sheetViews>
  <sheetFormatPr defaultRowHeight="14.5" x14ac:dyDescent="0.35"/>
  <cols>
    <col min="1" max="1" width="29.7265625" style="120" customWidth="1"/>
    <col min="2" max="2" width="43.26953125" style="120" customWidth="1"/>
    <col min="3" max="3" width="21.08984375" style="123" customWidth="1"/>
    <col min="4" max="4" width="14.36328125" style="123" customWidth="1"/>
    <col min="5" max="5" width="26.7265625" style="134" customWidth="1"/>
    <col min="6" max="6" width="75.08984375" style="120" customWidth="1"/>
    <col min="7" max="16384" width="8.7265625" style="120"/>
  </cols>
  <sheetData>
    <row r="1" spans="1:7" ht="29.5" thickBot="1" x14ac:dyDescent="0.4">
      <c r="A1" s="164" t="s">
        <v>553</v>
      </c>
      <c r="B1" s="165" t="s">
        <v>513</v>
      </c>
      <c r="C1" s="163" t="s">
        <v>521</v>
      </c>
      <c r="D1" s="166" t="s">
        <v>465</v>
      </c>
      <c r="E1" s="163" t="s">
        <v>524</v>
      </c>
      <c r="F1" s="163" t="s">
        <v>242</v>
      </c>
      <c r="G1" s="167" t="s">
        <v>444</v>
      </c>
    </row>
    <row r="2" spans="1:7" ht="87.5" thickBot="1" x14ac:dyDescent="0.4">
      <c r="A2" s="143" t="s">
        <v>517</v>
      </c>
      <c r="B2" s="144" t="s">
        <v>227</v>
      </c>
      <c r="C2" s="145" t="s">
        <v>180</v>
      </c>
      <c r="D2" s="146"/>
      <c r="E2" s="121" t="s">
        <v>5</v>
      </c>
      <c r="F2" s="121" t="s">
        <v>554</v>
      </c>
      <c r="G2" s="147">
        <v>1.36</v>
      </c>
    </row>
    <row r="3" spans="1:7" ht="44" thickBot="1" x14ac:dyDescent="0.4">
      <c r="A3" s="143" t="s">
        <v>517</v>
      </c>
      <c r="B3" s="148" t="s">
        <v>227</v>
      </c>
      <c r="C3" s="126" t="s">
        <v>229</v>
      </c>
      <c r="D3" s="130"/>
      <c r="E3" s="75" t="s">
        <v>3</v>
      </c>
      <c r="F3" s="75" t="s">
        <v>273</v>
      </c>
      <c r="G3" s="127">
        <v>1.43</v>
      </c>
    </row>
    <row r="4" spans="1:7" ht="29.5" thickBot="1" x14ac:dyDescent="0.4">
      <c r="A4" s="143" t="s">
        <v>517</v>
      </c>
      <c r="B4" s="148" t="s">
        <v>227</v>
      </c>
      <c r="C4" s="126" t="s">
        <v>229</v>
      </c>
      <c r="D4" s="130"/>
      <c r="E4" s="75" t="s">
        <v>2</v>
      </c>
      <c r="F4" s="75" t="s">
        <v>470</v>
      </c>
      <c r="G4" s="127">
        <v>1.57</v>
      </c>
    </row>
    <row r="5" spans="1:7" ht="58.5" thickBot="1" x14ac:dyDescent="0.4">
      <c r="A5" s="143" t="s">
        <v>517</v>
      </c>
      <c r="B5" s="148" t="s">
        <v>227</v>
      </c>
      <c r="C5" s="75" t="s">
        <v>184</v>
      </c>
      <c r="D5" s="130"/>
      <c r="E5" s="75" t="s">
        <v>34</v>
      </c>
      <c r="F5" s="75" t="s">
        <v>278</v>
      </c>
      <c r="G5" s="127">
        <v>1.1399999999999999</v>
      </c>
    </row>
    <row r="6" spans="1:7" ht="73" thickBot="1" x14ac:dyDescent="0.4">
      <c r="A6" s="143" t="s">
        <v>517</v>
      </c>
      <c r="B6" s="125" t="s">
        <v>477</v>
      </c>
      <c r="C6" s="130" t="s">
        <v>199</v>
      </c>
      <c r="D6" s="130"/>
      <c r="E6" s="75" t="s">
        <v>222</v>
      </c>
      <c r="F6" s="75" t="s">
        <v>340</v>
      </c>
      <c r="G6" s="127">
        <v>1</v>
      </c>
    </row>
    <row r="7" spans="1:7" ht="58.5" thickBot="1" x14ac:dyDescent="0.4">
      <c r="A7" s="143" t="s">
        <v>517</v>
      </c>
      <c r="B7" s="125" t="s">
        <v>477</v>
      </c>
      <c r="C7" s="130" t="s">
        <v>199</v>
      </c>
      <c r="D7" s="130"/>
      <c r="E7" s="75" t="s">
        <v>98</v>
      </c>
      <c r="F7" s="75" t="s">
        <v>336</v>
      </c>
      <c r="G7" s="127">
        <v>1.25</v>
      </c>
    </row>
    <row r="8" spans="1:7" ht="44" thickBot="1" x14ac:dyDescent="0.4">
      <c r="A8" s="143" t="s">
        <v>517</v>
      </c>
      <c r="B8" s="125" t="s">
        <v>477</v>
      </c>
      <c r="C8" s="130" t="s">
        <v>199</v>
      </c>
      <c r="D8" s="130"/>
      <c r="E8" s="75" t="s">
        <v>114</v>
      </c>
      <c r="F8" s="75" t="s">
        <v>339</v>
      </c>
      <c r="G8" s="127">
        <v>1.25</v>
      </c>
    </row>
    <row r="9" spans="1:7" ht="44" thickBot="1" x14ac:dyDescent="0.4">
      <c r="A9" s="143" t="s">
        <v>517</v>
      </c>
      <c r="B9" s="125" t="s">
        <v>477</v>
      </c>
      <c r="C9" s="130" t="s">
        <v>199</v>
      </c>
      <c r="D9" s="130"/>
      <c r="E9" s="75" t="s">
        <v>116</v>
      </c>
      <c r="F9" s="75" t="s">
        <v>346</v>
      </c>
      <c r="G9" s="127">
        <v>1.33</v>
      </c>
    </row>
    <row r="10" spans="1:7" ht="44" thickBot="1" x14ac:dyDescent="0.4">
      <c r="A10" s="143" t="s">
        <v>517</v>
      </c>
      <c r="B10" s="125" t="s">
        <v>477</v>
      </c>
      <c r="C10" s="130" t="s">
        <v>199</v>
      </c>
      <c r="D10" s="130"/>
      <c r="E10" s="75" t="s">
        <v>106</v>
      </c>
      <c r="F10" s="75" t="s">
        <v>342</v>
      </c>
      <c r="G10" s="127">
        <v>2</v>
      </c>
    </row>
    <row r="11" spans="1:7" ht="73" thickBot="1" x14ac:dyDescent="0.4">
      <c r="A11" s="143" t="s">
        <v>517</v>
      </c>
      <c r="B11" s="125" t="s">
        <v>230</v>
      </c>
      <c r="C11" s="130" t="s">
        <v>475</v>
      </c>
      <c r="D11" s="130"/>
      <c r="E11" s="126" t="s">
        <v>232</v>
      </c>
      <c r="F11" s="126" t="s">
        <v>303</v>
      </c>
      <c r="G11" s="127">
        <v>2</v>
      </c>
    </row>
    <row r="12" spans="1:7" ht="44" thickBot="1" x14ac:dyDescent="0.4">
      <c r="A12" s="143" t="s">
        <v>517</v>
      </c>
      <c r="B12" s="125" t="s">
        <v>477</v>
      </c>
      <c r="C12" s="130" t="s">
        <v>201</v>
      </c>
      <c r="D12" s="130"/>
      <c r="E12" s="75" t="s">
        <v>89</v>
      </c>
      <c r="F12" s="75" t="s">
        <v>366</v>
      </c>
      <c r="G12" s="127">
        <v>2</v>
      </c>
    </row>
    <row r="13" spans="1:7" ht="44" thickBot="1" x14ac:dyDescent="0.4">
      <c r="A13" s="143" t="s">
        <v>517</v>
      </c>
      <c r="B13" s="125" t="s">
        <v>477</v>
      </c>
      <c r="C13" s="130" t="s">
        <v>202</v>
      </c>
      <c r="D13" s="130"/>
      <c r="E13" s="75" t="s">
        <v>72</v>
      </c>
      <c r="F13" s="75" t="s">
        <v>371</v>
      </c>
      <c r="G13" s="127">
        <v>1</v>
      </c>
    </row>
    <row r="14" spans="1:7" ht="58.5" thickBot="1" x14ac:dyDescent="0.4">
      <c r="A14" s="143" t="s">
        <v>517</v>
      </c>
      <c r="B14" s="125" t="s">
        <v>477</v>
      </c>
      <c r="C14" s="130" t="s">
        <v>202</v>
      </c>
      <c r="D14" s="130"/>
      <c r="E14" s="75" t="s">
        <v>71</v>
      </c>
      <c r="F14" s="75" t="s">
        <v>370</v>
      </c>
      <c r="G14" s="127">
        <v>2</v>
      </c>
    </row>
    <row r="15" spans="1:7" ht="58.5" thickBot="1" x14ac:dyDescent="0.4">
      <c r="A15" s="143" t="s">
        <v>517</v>
      </c>
      <c r="B15" s="135" t="s">
        <v>477</v>
      </c>
      <c r="C15" s="149" t="s">
        <v>202</v>
      </c>
      <c r="D15" s="149"/>
      <c r="E15" s="129" t="s">
        <v>69</v>
      </c>
      <c r="F15" s="129" t="s">
        <v>373</v>
      </c>
      <c r="G15" s="150">
        <v>2</v>
      </c>
    </row>
    <row r="16" spans="1:7" ht="58.5" thickBot="1" x14ac:dyDescent="0.4">
      <c r="A16" s="143" t="s">
        <v>517</v>
      </c>
      <c r="B16" s="125" t="s">
        <v>477</v>
      </c>
      <c r="C16" s="130" t="s">
        <v>201</v>
      </c>
      <c r="D16" s="130"/>
      <c r="E16" s="75" t="s">
        <v>86</v>
      </c>
      <c r="F16" s="75" t="s">
        <v>364</v>
      </c>
      <c r="G16" s="127">
        <v>1.75</v>
      </c>
    </row>
    <row r="17" spans="1:7" ht="87.5" thickBot="1" x14ac:dyDescent="0.4">
      <c r="A17" s="143" t="s">
        <v>517</v>
      </c>
      <c r="B17" s="125" t="s">
        <v>477</v>
      </c>
      <c r="C17" s="130" t="s">
        <v>201</v>
      </c>
      <c r="D17" s="130"/>
      <c r="E17" s="75" t="s">
        <v>85</v>
      </c>
      <c r="F17" s="75" t="s">
        <v>368</v>
      </c>
      <c r="G17" s="127">
        <v>2</v>
      </c>
    </row>
    <row r="18" spans="1:7" ht="58.5" thickBot="1" x14ac:dyDescent="0.4">
      <c r="A18" s="143" t="s">
        <v>517</v>
      </c>
      <c r="B18" s="151" t="s">
        <v>227</v>
      </c>
      <c r="C18" s="124" t="s">
        <v>177</v>
      </c>
      <c r="D18" s="152"/>
      <c r="E18" s="124" t="s">
        <v>147</v>
      </c>
      <c r="F18" s="124" t="s">
        <v>249</v>
      </c>
      <c r="G18" s="153">
        <v>1</v>
      </c>
    </row>
    <row r="19" spans="1:7" ht="87.5" thickBot="1" x14ac:dyDescent="0.4">
      <c r="A19" s="143" t="s">
        <v>517</v>
      </c>
      <c r="B19" s="148" t="s">
        <v>227</v>
      </c>
      <c r="C19" s="75" t="s">
        <v>177</v>
      </c>
      <c r="D19" s="130"/>
      <c r="E19" s="75" t="s">
        <v>210</v>
      </c>
      <c r="F19" s="75" t="s">
        <v>246</v>
      </c>
      <c r="G19" s="127">
        <v>1.29</v>
      </c>
    </row>
    <row r="20" spans="1:7" ht="58.5" thickBot="1" x14ac:dyDescent="0.4">
      <c r="A20" s="143" t="s">
        <v>517</v>
      </c>
      <c r="B20" s="148" t="s">
        <v>227</v>
      </c>
      <c r="C20" s="75" t="s">
        <v>177</v>
      </c>
      <c r="D20" s="130"/>
      <c r="E20" s="75" t="s">
        <v>19</v>
      </c>
      <c r="F20" s="75" t="s">
        <v>447</v>
      </c>
      <c r="G20" s="127">
        <v>1.29</v>
      </c>
    </row>
    <row r="21" spans="1:7" ht="44" thickBot="1" x14ac:dyDescent="0.4">
      <c r="A21" s="143" t="s">
        <v>517</v>
      </c>
      <c r="B21" s="148" t="s">
        <v>227</v>
      </c>
      <c r="C21" s="75" t="s">
        <v>177</v>
      </c>
      <c r="D21" s="130"/>
      <c r="E21" s="75" t="s">
        <v>20</v>
      </c>
      <c r="F21" s="75" t="s">
        <v>251</v>
      </c>
      <c r="G21" s="127">
        <v>1.29</v>
      </c>
    </row>
    <row r="22" spans="1:7" ht="102" thickBot="1" x14ac:dyDescent="0.4">
      <c r="A22" s="143" t="s">
        <v>517</v>
      </c>
      <c r="B22" s="148" t="s">
        <v>227</v>
      </c>
      <c r="C22" s="75" t="s">
        <v>177</v>
      </c>
      <c r="D22" s="130"/>
      <c r="E22" s="75" t="s">
        <v>146</v>
      </c>
      <c r="F22" s="75" t="s">
        <v>244</v>
      </c>
      <c r="G22" s="127">
        <v>1.43</v>
      </c>
    </row>
    <row r="23" spans="1:7" ht="102" thickBot="1" x14ac:dyDescent="0.4">
      <c r="A23" s="143" t="s">
        <v>517</v>
      </c>
      <c r="B23" s="148" t="s">
        <v>227</v>
      </c>
      <c r="C23" s="75" t="s">
        <v>177</v>
      </c>
      <c r="D23" s="130"/>
      <c r="E23" s="75" t="s">
        <v>17</v>
      </c>
      <c r="F23" s="75" t="s">
        <v>243</v>
      </c>
      <c r="G23" s="127">
        <v>1.57</v>
      </c>
    </row>
    <row r="24" spans="1:7" ht="29.5" thickBot="1" x14ac:dyDescent="0.4">
      <c r="A24" s="143" t="s">
        <v>517</v>
      </c>
      <c r="B24" s="148" t="s">
        <v>227</v>
      </c>
      <c r="C24" s="75" t="s">
        <v>177</v>
      </c>
      <c r="D24" s="75"/>
      <c r="E24" s="75" t="s">
        <v>466</v>
      </c>
      <c r="F24" s="75" t="s">
        <v>504</v>
      </c>
      <c r="G24" s="127">
        <v>1.71</v>
      </c>
    </row>
    <row r="25" spans="1:7" ht="87.5" thickBot="1" x14ac:dyDescent="0.4">
      <c r="A25" s="143" t="s">
        <v>517</v>
      </c>
      <c r="B25" s="148" t="s">
        <v>227</v>
      </c>
      <c r="C25" s="75" t="s">
        <v>178</v>
      </c>
      <c r="D25" s="130"/>
      <c r="E25" s="75" t="s">
        <v>21</v>
      </c>
      <c r="F25" s="75" t="s">
        <v>252</v>
      </c>
      <c r="G25" s="127">
        <v>1</v>
      </c>
    </row>
    <row r="26" spans="1:7" ht="44" thickBot="1" x14ac:dyDescent="0.4">
      <c r="A26" s="143" t="s">
        <v>517</v>
      </c>
      <c r="B26" s="148" t="s">
        <v>227</v>
      </c>
      <c r="C26" s="75" t="s">
        <v>178</v>
      </c>
      <c r="D26" s="75"/>
      <c r="E26" s="75" t="s">
        <v>467</v>
      </c>
      <c r="F26" s="75" t="s">
        <v>505</v>
      </c>
      <c r="G26" s="127">
        <v>1.86</v>
      </c>
    </row>
    <row r="27" spans="1:7" ht="73" thickBot="1" x14ac:dyDescent="0.4">
      <c r="A27" s="143" t="s">
        <v>517</v>
      </c>
      <c r="B27" s="148" t="s">
        <v>227</v>
      </c>
      <c r="C27" s="75" t="s">
        <v>179</v>
      </c>
      <c r="D27" s="130"/>
      <c r="E27" s="75" t="s">
        <v>212</v>
      </c>
      <c r="F27" s="75" t="s">
        <v>449</v>
      </c>
      <c r="G27" s="127">
        <v>1.43</v>
      </c>
    </row>
    <row r="28" spans="1:7" ht="87.5" thickBot="1" x14ac:dyDescent="0.4">
      <c r="A28" s="143" t="s">
        <v>517</v>
      </c>
      <c r="B28" s="148" t="s">
        <v>227</v>
      </c>
      <c r="C28" s="75" t="s">
        <v>179</v>
      </c>
      <c r="D28" s="130"/>
      <c r="E28" s="75" t="s">
        <v>27</v>
      </c>
      <c r="F28" s="75" t="s">
        <v>261</v>
      </c>
      <c r="G28" s="127">
        <v>1.57</v>
      </c>
    </row>
    <row r="29" spans="1:7" ht="116.5" thickBot="1" x14ac:dyDescent="0.4">
      <c r="A29" s="143" t="s">
        <v>517</v>
      </c>
      <c r="B29" s="148" t="s">
        <v>227</v>
      </c>
      <c r="C29" s="75" t="s">
        <v>179</v>
      </c>
      <c r="D29" s="130"/>
      <c r="E29" s="75" t="s">
        <v>29</v>
      </c>
      <c r="F29" s="75" t="s">
        <v>259</v>
      </c>
      <c r="G29" s="127">
        <v>1.57</v>
      </c>
    </row>
    <row r="30" spans="1:7" ht="73" thickBot="1" x14ac:dyDescent="0.4">
      <c r="A30" s="143" t="s">
        <v>517</v>
      </c>
      <c r="B30" s="148" t="s">
        <v>227</v>
      </c>
      <c r="C30" s="75" t="s">
        <v>181</v>
      </c>
      <c r="D30" s="130"/>
      <c r="E30" s="75" t="s">
        <v>213</v>
      </c>
      <c r="F30" s="75" t="s">
        <v>265</v>
      </c>
      <c r="G30" s="127">
        <v>1.29</v>
      </c>
    </row>
    <row r="31" spans="1:7" ht="102" thickBot="1" x14ac:dyDescent="0.4">
      <c r="A31" s="143" t="s">
        <v>517</v>
      </c>
      <c r="B31" s="148" t="s">
        <v>227</v>
      </c>
      <c r="C31" s="75" t="s">
        <v>181</v>
      </c>
      <c r="D31" s="75"/>
      <c r="E31" s="75" t="s">
        <v>468</v>
      </c>
      <c r="F31" s="75" t="s">
        <v>268</v>
      </c>
      <c r="G31" s="127">
        <v>1.36</v>
      </c>
    </row>
    <row r="32" spans="1:7" ht="131" thickBot="1" x14ac:dyDescent="0.4">
      <c r="A32" s="143" t="s">
        <v>517</v>
      </c>
      <c r="B32" s="148" t="s">
        <v>227</v>
      </c>
      <c r="C32" s="75" t="s">
        <v>182</v>
      </c>
      <c r="D32" s="130"/>
      <c r="E32" s="75" t="s">
        <v>30</v>
      </c>
      <c r="F32" s="75" t="s">
        <v>451</v>
      </c>
      <c r="G32" s="127">
        <v>1.1399999999999999</v>
      </c>
    </row>
    <row r="33" spans="1:7" ht="44" thickBot="1" x14ac:dyDescent="0.4">
      <c r="A33" s="143" t="s">
        <v>517</v>
      </c>
      <c r="B33" s="148" t="s">
        <v>227</v>
      </c>
      <c r="C33" s="75" t="s">
        <v>183</v>
      </c>
      <c r="D33" s="75"/>
      <c r="E33" s="75" t="s">
        <v>471</v>
      </c>
      <c r="F33" s="75" t="s">
        <v>506</v>
      </c>
      <c r="G33" s="127">
        <v>1.83</v>
      </c>
    </row>
    <row r="34" spans="1:7" ht="44" thickBot="1" x14ac:dyDescent="0.4">
      <c r="A34" s="143" t="s">
        <v>517</v>
      </c>
      <c r="B34" s="148" t="s">
        <v>227</v>
      </c>
      <c r="C34" s="75" t="s">
        <v>183</v>
      </c>
      <c r="D34" s="75"/>
      <c r="E34" s="75" t="s">
        <v>473</v>
      </c>
      <c r="F34" s="75" t="s">
        <v>507</v>
      </c>
      <c r="G34" s="127">
        <v>1.57</v>
      </c>
    </row>
    <row r="35" spans="1:7" ht="73" thickBot="1" x14ac:dyDescent="0.4">
      <c r="A35" s="143" t="s">
        <v>517</v>
      </c>
      <c r="B35" s="125" t="s">
        <v>230</v>
      </c>
      <c r="C35" s="130" t="s">
        <v>189</v>
      </c>
      <c r="D35" s="130"/>
      <c r="E35" s="75" t="s">
        <v>157</v>
      </c>
      <c r="F35" s="75" t="s">
        <v>330</v>
      </c>
      <c r="G35" s="127">
        <v>2</v>
      </c>
    </row>
    <row r="36" spans="1:7" ht="58.5" thickBot="1" x14ac:dyDescent="0.4">
      <c r="A36" s="143" t="s">
        <v>517</v>
      </c>
      <c r="B36" s="125" t="s">
        <v>477</v>
      </c>
      <c r="C36" s="130" t="s">
        <v>199</v>
      </c>
      <c r="D36" s="130"/>
      <c r="E36" s="75" t="s">
        <v>107</v>
      </c>
      <c r="F36" s="75" t="s">
        <v>348</v>
      </c>
      <c r="G36" s="127">
        <v>1.5</v>
      </c>
    </row>
    <row r="37" spans="1:7" ht="44" thickBot="1" x14ac:dyDescent="0.4">
      <c r="A37" s="143" t="s">
        <v>517</v>
      </c>
      <c r="B37" s="125" t="s">
        <v>477</v>
      </c>
      <c r="C37" s="126" t="s">
        <v>234</v>
      </c>
      <c r="D37" s="130"/>
      <c r="E37" s="75" t="s">
        <v>76</v>
      </c>
      <c r="F37" s="75" t="s">
        <v>360</v>
      </c>
      <c r="G37" s="127">
        <v>1</v>
      </c>
    </row>
    <row r="38" spans="1:7" ht="44" thickBot="1" x14ac:dyDescent="0.4">
      <c r="A38" s="143" t="s">
        <v>517</v>
      </c>
      <c r="B38" s="125" t="s">
        <v>477</v>
      </c>
      <c r="C38" s="126" t="s">
        <v>234</v>
      </c>
      <c r="D38" s="130"/>
      <c r="E38" s="75" t="s">
        <v>77</v>
      </c>
      <c r="F38" s="75" t="s">
        <v>362</v>
      </c>
      <c r="G38" s="127">
        <v>1.25</v>
      </c>
    </row>
    <row r="39" spans="1:7" ht="58.5" thickBot="1" x14ac:dyDescent="0.4">
      <c r="A39" s="143" t="s">
        <v>517</v>
      </c>
      <c r="B39" s="125" t="s">
        <v>477</v>
      </c>
      <c r="C39" s="126" t="s">
        <v>234</v>
      </c>
      <c r="D39" s="130"/>
      <c r="E39" s="75" t="s">
        <v>74</v>
      </c>
      <c r="F39" s="75" t="s">
        <v>357</v>
      </c>
      <c r="G39" s="127">
        <v>1.5</v>
      </c>
    </row>
    <row r="40" spans="1:7" ht="44" thickBot="1" x14ac:dyDescent="0.4">
      <c r="A40" s="143" t="s">
        <v>517</v>
      </c>
      <c r="B40" s="125" t="s">
        <v>477</v>
      </c>
      <c r="C40" s="130" t="s">
        <v>203</v>
      </c>
      <c r="D40" s="130"/>
      <c r="E40" s="75" t="s">
        <v>96</v>
      </c>
      <c r="F40" s="75" t="s">
        <v>378</v>
      </c>
      <c r="G40" s="127">
        <v>1</v>
      </c>
    </row>
    <row r="41" spans="1:7" ht="44" thickBot="1" x14ac:dyDescent="0.4">
      <c r="A41" s="143" t="s">
        <v>517</v>
      </c>
      <c r="B41" s="125" t="s">
        <v>477</v>
      </c>
      <c r="C41" s="130" t="s">
        <v>203</v>
      </c>
      <c r="D41" s="130"/>
      <c r="E41" s="75" t="s">
        <v>165</v>
      </c>
      <c r="F41" s="75" t="s">
        <v>379</v>
      </c>
      <c r="G41" s="127">
        <v>1</v>
      </c>
    </row>
    <row r="42" spans="1:7" ht="44" thickBot="1" x14ac:dyDescent="0.4">
      <c r="A42" s="143" t="s">
        <v>517</v>
      </c>
      <c r="B42" s="125" t="s">
        <v>477</v>
      </c>
      <c r="C42" s="130" t="s">
        <v>203</v>
      </c>
      <c r="D42" s="130"/>
      <c r="E42" s="75" t="s">
        <v>92</v>
      </c>
      <c r="F42" s="75" t="s">
        <v>386</v>
      </c>
      <c r="G42" s="127">
        <v>1.33</v>
      </c>
    </row>
    <row r="43" spans="1:7" ht="44" thickBot="1" x14ac:dyDescent="0.4">
      <c r="A43" s="143" t="s">
        <v>517</v>
      </c>
      <c r="B43" s="125" t="s">
        <v>477</v>
      </c>
      <c r="C43" s="130" t="s">
        <v>203</v>
      </c>
      <c r="D43" s="130"/>
      <c r="E43" s="75" t="s">
        <v>95</v>
      </c>
      <c r="F43" s="75" t="s">
        <v>383</v>
      </c>
      <c r="G43" s="127">
        <v>1.5</v>
      </c>
    </row>
    <row r="44" spans="1:7" ht="44" thickBot="1" x14ac:dyDescent="0.4">
      <c r="A44" s="143" t="s">
        <v>517</v>
      </c>
      <c r="B44" s="125" t="s">
        <v>477</v>
      </c>
      <c r="C44" s="130" t="s">
        <v>203</v>
      </c>
      <c r="D44" s="130"/>
      <c r="E44" s="75" t="s">
        <v>170</v>
      </c>
      <c r="F44" s="75" t="s">
        <v>377</v>
      </c>
      <c r="G44" s="127">
        <v>1.67</v>
      </c>
    </row>
    <row r="45" spans="1:7" ht="44" thickBot="1" x14ac:dyDescent="0.4">
      <c r="A45" s="143" t="s">
        <v>517</v>
      </c>
      <c r="B45" s="125" t="s">
        <v>477</v>
      </c>
      <c r="C45" s="130" t="s">
        <v>203</v>
      </c>
      <c r="D45" s="130"/>
      <c r="E45" s="75" t="s">
        <v>172</v>
      </c>
      <c r="F45" s="75" t="s">
        <v>376</v>
      </c>
      <c r="G45" s="127">
        <v>2</v>
      </c>
    </row>
    <row r="46" spans="1:7" ht="73" thickBot="1" x14ac:dyDescent="0.4">
      <c r="A46" s="143" t="s">
        <v>517</v>
      </c>
      <c r="B46" s="125" t="s">
        <v>477</v>
      </c>
      <c r="C46" s="130" t="s">
        <v>203</v>
      </c>
      <c r="D46" s="130"/>
      <c r="E46" s="75" t="s">
        <v>93</v>
      </c>
      <c r="F46" s="75" t="s">
        <v>385</v>
      </c>
      <c r="G46" s="127">
        <v>2</v>
      </c>
    </row>
    <row r="47" spans="1:7" ht="44" thickBot="1" x14ac:dyDescent="0.4">
      <c r="A47" s="143" t="s">
        <v>517</v>
      </c>
      <c r="B47" s="139" t="s">
        <v>483</v>
      </c>
      <c r="C47" s="154" t="s">
        <v>197</v>
      </c>
      <c r="D47" s="154"/>
      <c r="E47" s="128" t="s">
        <v>68</v>
      </c>
      <c r="F47" s="128" t="s">
        <v>484</v>
      </c>
      <c r="G47" s="155">
        <v>1</v>
      </c>
    </row>
    <row r="48" spans="1:7" ht="43.5" x14ac:dyDescent="0.35">
      <c r="A48" s="137" t="s">
        <v>511</v>
      </c>
      <c r="B48" s="132" t="s">
        <v>230</v>
      </c>
      <c r="C48" s="146" t="s">
        <v>475</v>
      </c>
      <c r="D48" s="121"/>
      <c r="E48" s="121" t="s">
        <v>476</v>
      </c>
      <c r="F48" s="121" t="s">
        <v>508</v>
      </c>
      <c r="G48" s="147">
        <v>1.25</v>
      </c>
    </row>
    <row r="49" spans="1:7" ht="43.5" x14ac:dyDescent="0.35">
      <c r="A49" s="133" t="s">
        <v>511</v>
      </c>
      <c r="B49" s="125" t="s">
        <v>230</v>
      </c>
      <c r="C49" s="130" t="s">
        <v>475</v>
      </c>
      <c r="D49" s="130"/>
      <c r="E49" s="75" t="s">
        <v>35</v>
      </c>
      <c r="F49" s="75" t="s">
        <v>306</v>
      </c>
      <c r="G49" s="127">
        <v>1.4</v>
      </c>
    </row>
    <row r="50" spans="1:7" ht="72.5" x14ac:dyDescent="0.35">
      <c r="A50" s="133" t="s">
        <v>511</v>
      </c>
      <c r="B50" s="125" t="s">
        <v>230</v>
      </c>
      <c r="C50" s="130" t="s">
        <v>475</v>
      </c>
      <c r="D50" s="130"/>
      <c r="E50" s="75" t="s">
        <v>39</v>
      </c>
      <c r="F50" s="75" t="s">
        <v>301</v>
      </c>
      <c r="G50" s="127">
        <v>2</v>
      </c>
    </row>
    <row r="51" spans="1:7" ht="116" x14ac:dyDescent="0.35">
      <c r="A51" s="133" t="s">
        <v>511</v>
      </c>
      <c r="B51" s="125" t="s">
        <v>230</v>
      </c>
      <c r="C51" s="130" t="s">
        <v>189</v>
      </c>
      <c r="D51" s="130"/>
      <c r="E51" s="75" t="s">
        <v>192</v>
      </c>
      <c r="F51" s="75" t="s">
        <v>333</v>
      </c>
      <c r="G51" s="127">
        <v>2</v>
      </c>
    </row>
    <row r="52" spans="1:7" ht="72.5" x14ac:dyDescent="0.35">
      <c r="A52" s="133" t="s">
        <v>511</v>
      </c>
      <c r="B52" s="125" t="s">
        <v>477</v>
      </c>
      <c r="C52" s="130" t="s">
        <v>199</v>
      </c>
      <c r="D52" s="130"/>
      <c r="E52" s="75" t="s">
        <v>104</v>
      </c>
      <c r="F52" s="75" t="s">
        <v>344</v>
      </c>
      <c r="G52" s="127">
        <v>2</v>
      </c>
    </row>
    <row r="53" spans="1:7" ht="43.5" x14ac:dyDescent="0.35">
      <c r="A53" s="133" t="s">
        <v>511</v>
      </c>
      <c r="B53" s="125" t="s">
        <v>477</v>
      </c>
      <c r="C53" s="130" t="s">
        <v>200</v>
      </c>
      <c r="D53" s="130"/>
      <c r="E53" s="156" t="s">
        <v>169</v>
      </c>
      <c r="F53" s="75" t="s">
        <v>349</v>
      </c>
      <c r="G53" s="127">
        <v>1</v>
      </c>
    </row>
    <row r="54" spans="1:7" ht="43.5" x14ac:dyDescent="0.35">
      <c r="A54" s="133" t="s">
        <v>511</v>
      </c>
      <c r="B54" s="125" t="s">
        <v>477</v>
      </c>
      <c r="C54" s="130" t="s">
        <v>203</v>
      </c>
      <c r="D54" s="130"/>
      <c r="E54" s="75" t="s">
        <v>91</v>
      </c>
      <c r="F54" s="75" t="s">
        <v>384</v>
      </c>
      <c r="G54" s="127">
        <v>1</v>
      </c>
    </row>
    <row r="55" spans="1:7" ht="43.5" x14ac:dyDescent="0.35">
      <c r="A55" s="133" t="s">
        <v>511</v>
      </c>
      <c r="B55" s="125" t="s">
        <v>477</v>
      </c>
      <c r="C55" s="130" t="s">
        <v>203</v>
      </c>
      <c r="D55" s="122"/>
      <c r="E55" s="75" t="s">
        <v>481</v>
      </c>
      <c r="F55" s="75" t="s">
        <v>380</v>
      </c>
      <c r="G55" s="127">
        <v>2</v>
      </c>
    </row>
    <row r="56" spans="1:7" ht="58" x14ac:dyDescent="0.35">
      <c r="A56" s="133" t="s">
        <v>511</v>
      </c>
      <c r="B56" s="125" t="s">
        <v>477</v>
      </c>
      <c r="C56" s="130" t="s">
        <v>200</v>
      </c>
      <c r="D56" s="130"/>
      <c r="E56" s="75" t="s">
        <v>171</v>
      </c>
      <c r="F56" s="75" t="s">
        <v>352</v>
      </c>
      <c r="G56" s="127">
        <v>1.33</v>
      </c>
    </row>
    <row r="57" spans="1:7" ht="43.5" x14ac:dyDescent="0.35">
      <c r="A57" s="133" t="s">
        <v>511</v>
      </c>
      <c r="B57" s="125" t="s">
        <v>477</v>
      </c>
      <c r="C57" s="130" t="s">
        <v>200</v>
      </c>
      <c r="D57" s="130"/>
      <c r="E57" s="75" t="s">
        <v>82</v>
      </c>
      <c r="F57" s="75" t="s">
        <v>351</v>
      </c>
      <c r="G57" s="127">
        <v>2</v>
      </c>
    </row>
    <row r="58" spans="1:7" ht="43.5" x14ac:dyDescent="0.35">
      <c r="A58" s="133" t="s">
        <v>511</v>
      </c>
      <c r="B58" s="125" t="s">
        <v>477</v>
      </c>
      <c r="C58" s="126" t="s">
        <v>234</v>
      </c>
      <c r="D58" s="130"/>
      <c r="E58" s="75" t="s">
        <v>175</v>
      </c>
      <c r="F58" s="75" t="s">
        <v>359</v>
      </c>
      <c r="G58" s="127">
        <v>1</v>
      </c>
    </row>
    <row r="59" spans="1:7" ht="43.5" x14ac:dyDescent="0.35">
      <c r="A59" s="133" t="s">
        <v>511</v>
      </c>
      <c r="B59" s="125" t="s">
        <v>477</v>
      </c>
      <c r="C59" s="126" t="s">
        <v>234</v>
      </c>
      <c r="D59" s="130"/>
      <c r="E59" s="75" t="s">
        <v>145</v>
      </c>
      <c r="F59" s="75" t="s">
        <v>363</v>
      </c>
      <c r="G59" s="127">
        <v>1.25</v>
      </c>
    </row>
    <row r="60" spans="1:7" ht="72.5" x14ac:dyDescent="0.35">
      <c r="A60" s="133" t="s">
        <v>511</v>
      </c>
      <c r="B60" s="125" t="s">
        <v>477</v>
      </c>
      <c r="C60" s="130" t="s">
        <v>200</v>
      </c>
      <c r="D60" s="130"/>
      <c r="E60" s="75" t="s">
        <v>79</v>
      </c>
      <c r="F60" s="75" t="s">
        <v>354</v>
      </c>
      <c r="G60" s="127">
        <v>1.75</v>
      </c>
    </row>
    <row r="61" spans="1:7" ht="58" x14ac:dyDescent="0.35">
      <c r="A61" s="133" t="s">
        <v>511</v>
      </c>
      <c r="B61" s="148" t="s">
        <v>227</v>
      </c>
      <c r="C61" s="75" t="s">
        <v>6</v>
      </c>
      <c r="D61" s="130"/>
      <c r="E61" s="75" t="s">
        <v>8</v>
      </c>
      <c r="F61" s="75" t="s">
        <v>474</v>
      </c>
      <c r="G61" s="127">
        <v>1.67</v>
      </c>
    </row>
    <row r="62" spans="1:7" ht="58" x14ac:dyDescent="0.35">
      <c r="A62" s="133" t="s">
        <v>511</v>
      </c>
      <c r="B62" s="125" t="s">
        <v>483</v>
      </c>
      <c r="C62" s="130" t="s">
        <v>197</v>
      </c>
      <c r="D62" s="130"/>
      <c r="E62" s="75" t="s">
        <v>67</v>
      </c>
      <c r="F62" s="75" t="s">
        <v>392</v>
      </c>
      <c r="G62" s="127">
        <v>2</v>
      </c>
    </row>
    <row r="63" spans="1:7" ht="87" x14ac:dyDescent="0.35">
      <c r="A63" s="133" t="s">
        <v>511</v>
      </c>
      <c r="B63" s="157" t="s">
        <v>241</v>
      </c>
      <c r="C63" s="130" t="s">
        <v>204</v>
      </c>
      <c r="D63" s="75"/>
      <c r="E63" s="75" t="s">
        <v>485</v>
      </c>
      <c r="F63" s="75" t="s">
        <v>405</v>
      </c>
      <c r="G63" s="127">
        <v>1.29</v>
      </c>
    </row>
    <row r="64" spans="1:7" ht="116" x14ac:dyDescent="0.35">
      <c r="A64" s="133" t="s">
        <v>511</v>
      </c>
      <c r="B64" s="157" t="s">
        <v>241</v>
      </c>
      <c r="C64" s="130" t="s">
        <v>204</v>
      </c>
      <c r="D64" s="130"/>
      <c r="E64" s="75" t="s">
        <v>136</v>
      </c>
      <c r="F64" s="75" t="s">
        <v>402</v>
      </c>
      <c r="G64" s="127">
        <v>1.33</v>
      </c>
    </row>
    <row r="65" spans="1:7" ht="101.5" x14ac:dyDescent="0.35">
      <c r="A65" s="133" t="s">
        <v>511</v>
      </c>
      <c r="B65" s="157" t="s">
        <v>241</v>
      </c>
      <c r="C65" s="130" t="s">
        <v>204</v>
      </c>
      <c r="D65" s="130"/>
      <c r="E65" s="75" t="s">
        <v>137</v>
      </c>
      <c r="F65" s="122" t="s">
        <v>401</v>
      </c>
      <c r="G65" s="127">
        <v>2</v>
      </c>
    </row>
    <row r="66" spans="1:7" ht="72.5" x14ac:dyDescent="0.35">
      <c r="A66" s="133" t="s">
        <v>511</v>
      </c>
      <c r="B66" s="157" t="s">
        <v>241</v>
      </c>
      <c r="C66" s="130" t="s">
        <v>204</v>
      </c>
      <c r="D66" s="75"/>
      <c r="E66" s="75" t="s">
        <v>487</v>
      </c>
      <c r="F66" s="75" t="s">
        <v>509</v>
      </c>
      <c r="G66" s="127">
        <v>1.86</v>
      </c>
    </row>
    <row r="67" spans="1:7" ht="58" x14ac:dyDescent="0.35">
      <c r="A67" s="133" t="s">
        <v>511</v>
      </c>
      <c r="B67" s="157" t="s">
        <v>241</v>
      </c>
      <c r="C67" s="130" t="s">
        <v>198</v>
      </c>
      <c r="D67" s="130"/>
      <c r="E67" s="75" t="s">
        <v>168</v>
      </c>
      <c r="F67" s="75" t="s">
        <v>419</v>
      </c>
      <c r="G67" s="127">
        <v>1.43</v>
      </c>
    </row>
    <row r="68" spans="1:7" ht="72.5" x14ac:dyDescent="0.35">
      <c r="A68" s="133" t="s">
        <v>511</v>
      </c>
      <c r="B68" s="157" t="s">
        <v>241</v>
      </c>
      <c r="C68" s="130" t="s">
        <v>198</v>
      </c>
      <c r="D68" s="130"/>
      <c r="E68" s="75" t="s">
        <v>139</v>
      </c>
      <c r="F68" s="75" t="s">
        <v>417</v>
      </c>
      <c r="G68" s="127">
        <v>1.57</v>
      </c>
    </row>
    <row r="69" spans="1:7" ht="87" x14ac:dyDescent="0.35">
      <c r="A69" s="133" t="s">
        <v>511</v>
      </c>
      <c r="B69" s="157" t="s">
        <v>241</v>
      </c>
      <c r="C69" s="130" t="s">
        <v>198</v>
      </c>
      <c r="D69" s="130"/>
      <c r="E69" s="75" t="s">
        <v>141</v>
      </c>
      <c r="F69" s="75" t="s">
        <v>420</v>
      </c>
      <c r="G69" s="127">
        <v>1.67</v>
      </c>
    </row>
    <row r="70" spans="1:7" ht="116.5" thickBot="1" x14ac:dyDescent="0.4">
      <c r="A70" s="138" t="s">
        <v>511</v>
      </c>
      <c r="B70" s="158" t="s">
        <v>241</v>
      </c>
      <c r="C70" s="149" t="s">
        <v>198</v>
      </c>
      <c r="D70" s="149"/>
      <c r="E70" s="129" t="s">
        <v>140</v>
      </c>
      <c r="F70" s="129" t="s">
        <v>418</v>
      </c>
      <c r="G70" s="150">
        <v>2</v>
      </c>
    </row>
    <row r="71" spans="1:7" ht="72.5" x14ac:dyDescent="0.35">
      <c r="A71" s="131" t="s">
        <v>512</v>
      </c>
      <c r="B71" s="136" t="s">
        <v>230</v>
      </c>
      <c r="C71" s="152" t="s">
        <v>187</v>
      </c>
      <c r="D71" s="152"/>
      <c r="E71" s="124" t="s">
        <v>42</v>
      </c>
      <c r="F71" s="124" t="s">
        <v>313</v>
      </c>
      <c r="G71" s="153">
        <v>2</v>
      </c>
    </row>
    <row r="72" spans="1:7" ht="116" x14ac:dyDescent="0.35">
      <c r="A72" s="133" t="s">
        <v>512</v>
      </c>
      <c r="B72" s="157" t="s">
        <v>241</v>
      </c>
      <c r="C72" s="130" t="s">
        <v>206</v>
      </c>
      <c r="D72" s="130"/>
      <c r="E72" s="75" t="s">
        <v>131</v>
      </c>
      <c r="F72" s="75" t="s">
        <v>435</v>
      </c>
      <c r="G72" s="127">
        <v>1.43</v>
      </c>
    </row>
    <row r="73" spans="1:7" ht="58" x14ac:dyDescent="0.35">
      <c r="A73" s="133" t="s">
        <v>512</v>
      </c>
      <c r="B73" s="125" t="s">
        <v>230</v>
      </c>
      <c r="C73" s="130" t="s">
        <v>188</v>
      </c>
      <c r="D73" s="130"/>
      <c r="E73" s="75" t="s">
        <v>221</v>
      </c>
      <c r="F73" s="75" t="s">
        <v>315</v>
      </c>
      <c r="G73" s="127">
        <v>1.5</v>
      </c>
    </row>
    <row r="74" spans="1:7" ht="116" x14ac:dyDescent="0.35">
      <c r="A74" s="133" t="s">
        <v>512</v>
      </c>
      <c r="B74" s="125" t="s">
        <v>230</v>
      </c>
      <c r="C74" s="130" t="s">
        <v>188</v>
      </c>
      <c r="D74" s="130"/>
      <c r="E74" s="75" t="s">
        <v>191</v>
      </c>
      <c r="F74" s="75" t="s">
        <v>318</v>
      </c>
      <c r="G74" s="127">
        <v>1.75</v>
      </c>
    </row>
    <row r="75" spans="1:7" ht="58" x14ac:dyDescent="0.35">
      <c r="A75" s="133" t="s">
        <v>512</v>
      </c>
      <c r="B75" s="125" t="s">
        <v>230</v>
      </c>
      <c r="C75" s="130" t="s">
        <v>188</v>
      </c>
      <c r="D75" s="130"/>
      <c r="E75" s="75" t="s">
        <v>193</v>
      </c>
      <c r="F75" s="75" t="s">
        <v>321</v>
      </c>
      <c r="G75" s="127">
        <v>1.75</v>
      </c>
    </row>
    <row r="76" spans="1:7" ht="72.5" x14ac:dyDescent="0.35">
      <c r="A76" s="133" t="s">
        <v>512</v>
      </c>
      <c r="B76" s="125" t="s">
        <v>477</v>
      </c>
      <c r="C76" s="130" t="s">
        <v>200</v>
      </c>
      <c r="D76" s="130"/>
      <c r="E76" s="156" t="s">
        <v>223</v>
      </c>
      <c r="F76" s="156" t="s">
        <v>350</v>
      </c>
      <c r="G76" s="127">
        <v>2</v>
      </c>
    </row>
    <row r="77" spans="1:7" ht="87" x14ac:dyDescent="0.35">
      <c r="A77" s="133" t="s">
        <v>512</v>
      </c>
      <c r="B77" s="157" t="s">
        <v>241</v>
      </c>
      <c r="C77" s="130" t="s">
        <v>205</v>
      </c>
      <c r="D77" s="130"/>
      <c r="E77" s="75" t="s">
        <v>152</v>
      </c>
      <c r="F77" s="75" t="s">
        <v>412</v>
      </c>
      <c r="G77" s="127">
        <v>1.86</v>
      </c>
    </row>
    <row r="78" spans="1:7" ht="130.5" x14ac:dyDescent="0.35">
      <c r="A78" s="133" t="s">
        <v>512</v>
      </c>
      <c r="B78" s="157" t="s">
        <v>241</v>
      </c>
      <c r="C78" s="130" t="s">
        <v>206</v>
      </c>
      <c r="D78" s="130"/>
      <c r="E78" s="75" t="s">
        <v>124</v>
      </c>
      <c r="F78" s="75" t="s">
        <v>422</v>
      </c>
      <c r="G78" s="127">
        <v>2</v>
      </c>
    </row>
    <row r="79" spans="1:7" ht="87" x14ac:dyDescent="0.35">
      <c r="A79" s="133" t="s">
        <v>512</v>
      </c>
      <c r="B79" s="125" t="s">
        <v>230</v>
      </c>
      <c r="C79" s="130" t="s">
        <v>181</v>
      </c>
      <c r="D79" s="130"/>
      <c r="E79" s="75" t="s">
        <v>47</v>
      </c>
      <c r="F79" s="75" t="s">
        <v>293</v>
      </c>
      <c r="G79" s="127">
        <v>1.25</v>
      </c>
    </row>
    <row r="80" spans="1:7" ht="87" x14ac:dyDescent="0.35">
      <c r="A80" s="133" t="s">
        <v>512</v>
      </c>
      <c r="B80" s="157" t="s">
        <v>241</v>
      </c>
      <c r="C80" s="130" t="s">
        <v>205</v>
      </c>
      <c r="D80" s="130"/>
      <c r="E80" s="75" t="s">
        <v>155</v>
      </c>
      <c r="F80" s="75" t="s">
        <v>409</v>
      </c>
      <c r="G80" s="127">
        <v>2</v>
      </c>
    </row>
    <row r="81" spans="1:7" ht="130.5" x14ac:dyDescent="0.35">
      <c r="A81" s="133" t="s">
        <v>512</v>
      </c>
      <c r="B81" s="157" t="s">
        <v>241</v>
      </c>
      <c r="C81" s="130" t="s">
        <v>207</v>
      </c>
      <c r="D81" s="130"/>
      <c r="E81" s="75" t="s">
        <v>109</v>
      </c>
      <c r="F81" s="75" t="s">
        <v>510</v>
      </c>
      <c r="G81" s="127">
        <v>1.57</v>
      </c>
    </row>
    <row r="82" spans="1:7" ht="101.5" x14ac:dyDescent="0.35">
      <c r="A82" s="133" t="s">
        <v>512</v>
      </c>
      <c r="B82" s="157" t="s">
        <v>241</v>
      </c>
      <c r="C82" s="130" t="s">
        <v>207</v>
      </c>
      <c r="D82" s="130"/>
      <c r="E82" s="75" t="s">
        <v>119</v>
      </c>
      <c r="F82" s="75" t="s">
        <v>443</v>
      </c>
      <c r="G82" s="127">
        <v>1.71</v>
      </c>
    </row>
    <row r="83" spans="1:7" ht="72.5" x14ac:dyDescent="0.35">
      <c r="A83" s="133" t="s">
        <v>512</v>
      </c>
      <c r="B83" s="125" t="s">
        <v>230</v>
      </c>
      <c r="C83" s="130" t="s">
        <v>181</v>
      </c>
      <c r="D83" s="130"/>
      <c r="E83" s="75" t="s">
        <v>44</v>
      </c>
      <c r="F83" s="75" t="s">
        <v>292</v>
      </c>
      <c r="G83" s="127">
        <v>1.4</v>
      </c>
    </row>
    <row r="84" spans="1:7" ht="130.5" x14ac:dyDescent="0.35">
      <c r="A84" s="133" t="s">
        <v>512</v>
      </c>
      <c r="B84" s="157" t="s">
        <v>241</v>
      </c>
      <c r="C84" s="130" t="s">
        <v>205</v>
      </c>
      <c r="D84" s="130"/>
      <c r="E84" s="75" t="s">
        <v>153</v>
      </c>
      <c r="F84" s="75" t="s">
        <v>413</v>
      </c>
      <c r="G84" s="127">
        <v>2</v>
      </c>
    </row>
    <row r="85" spans="1:7" ht="72.5" x14ac:dyDescent="0.35">
      <c r="A85" s="133" t="s">
        <v>512</v>
      </c>
      <c r="B85" s="125" t="s">
        <v>477</v>
      </c>
      <c r="C85" s="130" t="s">
        <v>200</v>
      </c>
      <c r="D85" s="130"/>
      <c r="E85" s="75" t="s">
        <v>80</v>
      </c>
      <c r="F85" s="75" t="s">
        <v>355</v>
      </c>
      <c r="G85" s="127">
        <v>2</v>
      </c>
    </row>
    <row r="86" spans="1:7" ht="145" x14ac:dyDescent="0.35">
      <c r="A86" s="133" t="s">
        <v>512</v>
      </c>
      <c r="B86" s="157" t="s">
        <v>241</v>
      </c>
      <c r="C86" s="130" t="s">
        <v>207</v>
      </c>
      <c r="D86" s="130"/>
      <c r="E86" s="75" t="s">
        <v>110</v>
      </c>
      <c r="F86" s="75" t="s">
        <v>438</v>
      </c>
      <c r="G86" s="127">
        <v>2</v>
      </c>
    </row>
    <row r="87" spans="1:7" ht="72.5" x14ac:dyDescent="0.35">
      <c r="A87" s="133" t="s">
        <v>512</v>
      </c>
      <c r="B87" s="125" t="s">
        <v>230</v>
      </c>
      <c r="C87" s="130" t="s">
        <v>187</v>
      </c>
      <c r="D87" s="130"/>
      <c r="E87" s="75" t="s">
        <v>218</v>
      </c>
      <c r="F87" s="75" t="s">
        <v>311</v>
      </c>
      <c r="G87" s="127">
        <v>1.75</v>
      </c>
    </row>
    <row r="88" spans="1:7" ht="101.5" x14ac:dyDescent="0.35">
      <c r="A88" s="133" t="s">
        <v>512</v>
      </c>
      <c r="B88" s="157" t="s">
        <v>241</v>
      </c>
      <c r="C88" s="130" t="s">
        <v>204</v>
      </c>
      <c r="D88" s="130"/>
      <c r="E88" s="75" t="s">
        <v>134</v>
      </c>
      <c r="F88" s="75" t="s">
        <v>404</v>
      </c>
      <c r="G88" s="127">
        <v>1.43</v>
      </c>
    </row>
    <row r="89" spans="1:7" ht="87" x14ac:dyDescent="0.35">
      <c r="A89" s="133" t="s">
        <v>512</v>
      </c>
      <c r="B89" s="157" t="s">
        <v>241</v>
      </c>
      <c r="C89" s="130" t="s">
        <v>205</v>
      </c>
      <c r="D89" s="130"/>
      <c r="E89" s="75" t="s">
        <v>144</v>
      </c>
      <c r="F89" s="75" t="s">
        <v>407</v>
      </c>
      <c r="G89" s="127">
        <v>1.43</v>
      </c>
    </row>
    <row r="90" spans="1:7" ht="72.5" x14ac:dyDescent="0.35">
      <c r="A90" s="133" t="s">
        <v>512</v>
      </c>
      <c r="B90" s="125" t="s">
        <v>230</v>
      </c>
      <c r="C90" s="130" t="s">
        <v>181</v>
      </c>
      <c r="D90" s="130"/>
      <c r="E90" s="75" t="s">
        <v>159</v>
      </c>
      <c r="F90" s="75" t="s">
        <v>291</v>
      </c>
      <c r="G90" s="127">
        <v>2</v>
      </c>
    </row>
    <row r="91" spans="1:7" ht="72.5" x14ac:dyDescent="0.35">
      <c r="A91" s="133" t="s">
        <v>512</v>
      </c>
      <c r="B91" s="125" t="s">
        <v>230</v>
      </c>
      <c r="C91" s="130" t="s">
        <v>185</v>
      </c>
      <c r="D91" s="130"/>
      <c r="E91" s="75" t="s">
        <v>216</v>
      </c>
      <c r="F91" s="75" t="s">
        <v>296</v>
      </c>
      <c r="G91" s="127">
        <v>1</v>
      </c>
    </row>
    <row r="92" spans="1:7" ht="130.5" x14ac:dyDescent="0.35">
      <c r="A92" s="133" t="s">
        <v>512</v>
      </c>
      <c r="B92" s="125" t="s">
        <v>230</v>
      </c>
      <c r="C92" s="130" t="s">
        <v>185</v>
      </c>
      <c r="D92" s="130"/>
      <c r="E92" s="75" t="s">
        <v>49</v>
      </c>
      <c r="F92" s="75" t="s">
        <v>454</v>
      </c>
      <c r="G92" s="127">
        <v>1.6</v>
      </c>
    </row>
    <row r="93" spans="1:7" ht="58" x14ac:dyDescent="0.35">
      <c r="A93" s="133" t="s">
        <v>512</v>
      </c>
      <c r="B93" s="125" t="s">
        <v>230</v>
      </c>
      <c r="C93" s="130" t="s">
        <v>188</v>
      </c>
      <c r="D93" s="130"/>
      <c r="E93" s="75" t="s">
        <v>190</v>
      </c>
      <c r="F93" s="75" t="s">
        <v>320</v>
      </c>
      <c r="G93" s="127">
        <v>1.25</v>
      </c>
    </row>
    <row r="94" spans="1:7" ht="72.5" x14ac:dyDescent="0.35">
      <c r="A94" s="133" t="s">
        <v>512</v>
      </c>
      <c r="B94" s="125" t="s">
        <v>230</v>
      </c>
      <c r="C94" s="130" t="s">
        <v>188</v>
      </c>
      <c r="D94" s="130"/>
      <c r="E94" s="75" t="s">
        <v>56</v>
      </c>
      <c r="F94" s="75" t="s">
        <v>324</v>
      </c>
      <c r="G94" s="127">
        <v>2</v>
      </c>
    </row>
    <row r="95" spans="1:7" ht="130.5" x14ac:dyDescent="0.35">
      <c r="A95" s="133" t="s">
        <v>512</v>
      </c>
      <c r="B95" s="157" t="s">
        <v>241</v>
      </c>
      <c r="C95" s="130" t="s">
        <v>205</v>
      </c>
      <c r="D95" s="130"/>
      <c r="E95" s="75" t="s">
        <v>122</v>
      </c>
      <c r="F95" s="75" t="s">
        <v>411</v>
      </c>
      <c r="G95" s="127">
        <v>1.71</v>
      </c>
    </row>
    <row r="96" spans="1:7" ht="116" x14ac:dyDescent="0.35">
      <c r="A96" s="133" t="s">
        <v>512</v>
      </c>
      <c r="B96" s="157" t="s">
        <v>241</v>
      </c>
      <c r="C96" s="130" t="s">
        <v>205</v>
      </c>
      <c r="D96" s="130"/>
      <c r="E96" s="75" t="s">
        <v>121</v>
      </c>
      <c r="F96" s="75" t="s">
        <v>408</v>
      </c>
      <c r="G96" s="127">
        <v>1.86</v>
      </c>
    </row>
    <row r="97" spans="1:7" ht="43.5" x14ac:dyDescent="0.35">
      <c r="A97" s="133" t="s">
        <v>512</v>
      </c>
      <c r="B97" s="157" t="s">
        <v>241</v>
      </c>
      <c r="C97" s="130" t="s">
        <v>206</v>
      </c>
      <c r="D97" s="130"/>
      <c r="E97" s="75" t="s">
        <v>132</v>
      </c>
      <c r="F97" s="156" t="s">
        <v>431</v>
      </c>
      <c r="G97" s="127">
        <v>1</v>
      </c>
    </row>
    <row r="98" spans="1:7" ht="116" x14ac:dyDescent="0.35">
      <c r="A98" s="133" t="s">
        <v>512</v>
      </c>
      <c r="B98" s="157" t="s">
        <v>241</v>
      </c>
      <c r="C98" s="130" t="s">
        <v>206</v>
      </c>
      <c r="D98" s="130"/>
      <c r="E98" s="75" t="s">
        <v>130</v>
      </c>
      <c r="F98" s="75" t="s">
        <v>428</v>
      </c>
      <c r="G98" s="127">
        <v>2</v>
      </c>
    </row>
    <row r="99" spans="1:7" ht="72.5" x14ac:dyDescent="0.35">
      <c r="A99" s="133" t="s">
        <v>512</v>
      </c>
      <c r="B99" s="157" t="s">
        <v>241</v>
      </c>
      <c r="C99" s="130" t="s">
        <v>206</v>
      </c>
      <c r="D99" s="130"/>
      <c r="E99" s="75" t="s">
        <v>208</v>
      </c>
      <c r="F99" s="75" t="s">
        <v>429</v>
      </c>
      <c r="G99" s="127">
        <v>2</v>
      </c>
    </row>
    <row r="100" spans="1:7" ht="101.5" x14ac:dyDescent="0.35">
      <c r="A100" s="133" t="s">
        <v>512</v>
      </c>
      <c r="B100" s="157" t="s">
        <v>241</v>
      </c>
      <c r="C100" s="130" t="s">
        <v>206</v>
      </c>
      <c r="D100" s="130"/>
      <c r="E100" s="75" t="s">
        <v>176</v>
      </c>
      <c r="F100" s="75" t="s">
        <v>430</v>
      </c>
      <c r="G100" s="127">
        <v>2</v>
      </c>
    </row>
    <row r="101" spans="1:7" ht="130.5" x14ac:dyDescent="0.35">
      <c r="A101" s="133" t="s">
        <v>512</v>
      </c>
      <c r="B101" s="157" t="s">
        <v>241</v>
      </c>
      <c r="C101" s="130" t="s">
        <v>206</v>
      </c>
      <c r="D101" s="130"/>
      <c r="E101" s="75" t="s">
        <v>173</v>
      </c>
      <c r="F101" s="75" t="s">
        <v>432</v>
      </c>
      <c r="G101" s="127">
        <v>2</v>
      </c>
    </row>
    <row r="102" spans="1:7" ht="217.5" x14ac:dyDescent="0.35">
      <c r="A102" s="133" t="s">
        <v>512</v>
      </c>
      <c r="B102" s="157" t="s">
        <v>241</v>
      </c>
      <c r="C102" s="130" t="s">
        <v>207</v>
      </c>
      <c r="D102" s="130"/>
      <c r="E102" s="75" t="s">
        <v>108</v>
      </c>
      <c r="F102" s="75" t="s">
        <v>437</v>
      </c>
      <c r="G102" s="127">
        <v>1.57</v>
      </c>
    </row>
    <row r="103" spans="1:7" ht="58.5" thickBot="1" x14ac:dyDescent="0.4">
      <c r="A103" s="138" t="s">
        <v>512</v>
      </c>
      <c r="B103" s="135" t="s">
        <v>230</v>
      </c>
      <c r="C103" s="149" t="s">
        <v>189</v>
      </c>
      <c r="D103" s="149"/>
      <c r="E103" s="129" t="s">
        <v>51</v>
      </c>
      <c r="F103" s="129" t="s">
        <v>328</v>
      </c>
      <c r="G103" s="150">
        <v>1.75</v>
      </c>
    </row>
  </sheetData>
  <pageMargins left="0.7" right="0.7" top="0.75" bottom="0.75" header="0.3" footer="0.3"/>
  <pageSetup paperSize="9" scale="37" fitToHeight="0" orientation="portrait" verticalDpi="3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0786EA-229D-4B1C-A584-8C762ADB4143}">
  <dimension ref="A1:J29"/>
  <sheetViews>
    <sheetView topLeftCell="B24" workbookViewId="0">
      <selection activeCell="C21" sqref="C21"/>
    </sheetView>
  </sheetViews>
  <sheetFormatPr defaultRowHeight="14.5" x14ac:dyDescent="0.35"/>
  <cols>
    <col min="1" max="1" width="22.453125" style="130" customWidth="1"/>
    <col min="2" max="2" width="27.36328125" style="75" customWidth="1"/>
    <col min="3" max="3" width="14.1796875" style="130" customWidth="1"/>
    <col min="4" max="4" width="12.08984375" style="169" customWidth="1"/>
    <col min="5" max="5" width="15.54296875" style="168" customWidth="1"/>
    <col min="6" max="6" width="14.54296875" style="130" customWidth="1"/>
    <col min="7" max="7" width="15.08984375" style="130" customWidth="1"/>
    <col min="8" max="16384" width="8.7265625" style="130"/>
  </cols>
  <sheetData>
    <row r="1" spans="1:10" ht="44" customHeight="1" x14ac:dyDescent="0.35">
      <c r="A1" s="195" t="s">
        <v>593</v>
      </c>
      <c r="B1" s="194" t="s">
        <v>592</v>
      </c>
      <c r="C1" s="193" t="s">
        <v>591</v>
      </c>
      <c r="D1" s="192" t="s">
        <v>590</v>
      </c>
      <c r="E1" s="191" t="s">
        <v>589</v>
      </c>
      <c r="F1" s="190" t="s">
        <v>588</v>
      </c>
      <c r="G1" s="190" t="s">
        <v>587</v>
      </c>
      <c r="H1" s="189" t="s">
        <v>586</v>
      </c>
      <c r="I1" s="188" t="s">
        <v>585</v>
      </c>
      <c r="J1" s="172"/>
    </row>
    <row r="2" spans="1:10" ht="29" x14ac:dyDescent="0.35">
      <c r="A2" s="185" t="s">
        <v>581</v>
      </c>
      <c r="B2" s="75" t="s">
        <v>584</v>
      </c>
      <c r="C2" s="184">
        <v>1.67</v>
      </c>
      <c r="D2" s="75">
        <v>20</v>
      </c>
      <c r="E2" s="168">
        <v>1797760.21</v>
      </c>
      <c r="F2" s="186">
        <v>959705</v>
      </c>
      <c r="G2" s="186">
        <v>838055.21</v>
      </c>
      <c r="H2" s="181">
        <v>4</v>
      </c>
      <c r="I2" s="180">
        <v>21</v>
      </c>
      <c r="J2" s="172"/>
    </row>
    <row r="3" spans="1:10" ht="43.5" x14ac:dyDescent="0.35">
      <c r="A3" s="185" t="s">
        <v>581</v>
      </c>
      <c r="B3" s="75" t="s">
        <v>583</v>
      </c>
      <c r="C3" s="184">
        <v>1</v>
      </c>
      <c r="D3" s="75">
        <v>9</v>
      </c>
      <c r="E3" s="168">
        <v>541697.88</v>
      </c>
      <c r="F3" s="182">
        <v>0</v>
      </c>
      <c r="G3" s="187">
        <v>541697.88</v>
      </c>
      <c r="H3" s="181">
        <v>6</v>
      </c>
      <c r="I3" s="180">
        <v>1</v>
      </c>
      <c r="J3" s="172"/>
    </row>
    <row r="4" spans="1:10" ht="58" x14ac:dyDescent="0.35">
      <c r="A4" s="185" t="s">
        <v>581</v>
      </c>
      <c r="B4" s="75" t="s">
        <v>582</v>
      </c>
      <c r="C4" s="184">
        <v>1.29</v>
      </c>
      <c r="D4" s="75">
        <v>5</v>
      </c>
      <c r="E4" s="168">
        <v>330352</v>
      </c>
      <c r="F4" s="182">
        <v>0</v>
      </c>
      <c r="G4" s="187">
        <v>330352</v>
      </c>
      <c r="H4" s="181">
        <v>9</v>
      </c>
      <c r="I4" s="180">
        <v>9</v>
      </c>
      <c r="J4" s="172"/>
    </row>
    <row r="5" spans="1:10" ht="58.5" customHeight="1" x14ac:dyDescent="0.35">
      <c r="A5" s="185" t="s">
        <v>581</v>
      </c>
      <c r="B5" s="75" t="s">
        <v>580</v>
      </c>
      <c r="C5" s="184">
        <v>1.92</v>
      </c>
      <c r="D5" s="75">
        <v>1</v>
      </c>
      <c r="E5" s="168">
        <v>2000</v>
      </c>
      <c r="F5" s="182">
        <v>0</v>
      </c>
      <c r="G5" s="187">
        <v>2000</v>
      </c>
      <c r="H5" s="181">
        <v>22</v>
      </c>
      <c r="I5" s="180">
        <v>23</v>
      </c>
      <c r="J5" s="172"/>
    </row>
    <row r="6" spans="1:10" ht="29" x14ac:dyDescent="0.35">
      <c r="A6" s="185" t="s">
        <v>578</v>
      </c>
      <c r="B6" s="75" t="s">
        <v>579</v>
      </c>
      <c r="C6" s="184">
        <v>1.5</v>
      </c>
      <c r="D6" s="75">
        <v>8</v>
      </c>
      <c r="E6" s="168">
        <v>291282</v>
      </c>
      <c r="F6" s="182">
        <v>0</v>
      </c>
      <c r="G6" s="187">
        <v>291282</v>
      </c>
      <c r="H6" s="181">
        <v>12</v>
      </c>
      <c r="I6" s="180">
        <v>16</v>
      </c>
      <c r="J6" s="172"/>
    </row>
    <row r="7" spans="1:10" ht="58" x14ac:dyDescent="0.35">
      <c r="A7" s="185" t="s">
        <v>578</v>
      </c>
      <c r="B7" s="75" t="s">
        <v>577</v>
      </c>
      <c r="C7" s="184">
        <v>1.43</v>
      </c>
      <c r="D7" s="75">
        <v>11</v>
      </c>
      <c r="E7" s="168">
        <v>382638.15</v>
      </c>
      <c r="F7" s="182">
        <v>0</v>
      </c>
      <c r="G7" s="187">
        <v>382638.15</v>
      </c>
      <c r="H7" s="181">
        <v>8</v>
      </c>
      <c r="I7" s="180">
        <v>14</v>
      </c>
      <c r="J7" s="172"/>
    </row>
    <row r="8" spans="1:10" x14ac:dyDescent="0.35">
      <c r="A8" s="185" t="s">
        <v>576</v>
      </c>
      <c r="B8" s="75" t="s">
        <v>96</v>
      </c>
      <c r="C8" s="184">
        <v>1</v>
      </c>
      <c r="D8" s="75">
        <v>2</v>
      </c>
      <c r="E8" s="168">
        <v>17000</v>
      </c>
      <c r="F8" s="182">
        <v>0</v>
      </c>
      <c r="G8" s="187">
        <v>17000</v>
      </c>
      <c r="H8" s="181">
        <v>21</v>
      </c>
      <c r="I8" s="180">
        <v>1</v>
      </c>
      <c r="J8" s="172"/>
    </row>
    <row r="9" spans="1:10" ht="29" customHeight="1" x14ac:dyDescent="0.35">
      <c r="A9" s="185" t="s">
        <v>576</v>
      </c>
      <c r="B9" s="75" t="s">
        <v>212</v>
      </c>
      <c r="C9" s="184">
        <v>1.43</v>
      </c>
      <c r="D9" s="75">
        <v>4</v>
      </c>
      <c r="E9" s="168">
        <v>305835</v>
      </c>
      <c r="F9" s="182">
        <v>0</v>
      </c>
      <c r="G9" s="187">
        <v>305835</v>
      </c>
      <c r="H9" s="181">
        <v>10</v>
      </c>
      <c r="I9" s="180">
        <v>14</v>
      </c>
      <c r="J9" s="172"/>
    </row>
    <row r="10" spans="1:10" x14ac:dyDescent="0.35">
      <c r="A10" s="185" t="s">
        <v>576</v>
      </c>
      <c r="B10" s="75" t="s">
        <v>29</v>
      </c>
      <c r="C10" s="184">
        <v>1.54</v>
      </c>
      <c r="D10" s="75">
        <v>0</v>
      </c>
      <c r="E10" s="168">
        <v>0</v>
      </c>
      <c r="F10" s="182">
        <v>0</v>
      </c>
      <c r="G10" s="182">
        <v>0</v>
      </c>
      <c r="H10" s="181">
        <v>24</v>
      </c>
      <c r="I10" s="180">
        <v>18</v>
      </c>
      <c r="J10" s="172"/>
    </row>
    <row r="11" spans="1:10" x14ac:dyDescent="0.35">
      <c r="A11" s="185" t="s">
        <v>576</v>
      </c>
      <c r="B11" s="75" t="s">
        <v>27</v>
      </c>
      <c r="C11" s="184">
        <v>1.57</v>
      </c>
      <c r="D11" s="75">
        <v>5</v>
      </c>
      <c r="E11" s="168">
        <v>96375</v>
      </c>
      <c r="F11" s="182">
        <v>0</v>
      </c>
      <c r="G11" s="187">
        <v>96375</v>
      </c>
      <c r="H11" s="181">
        <v>19</v>
      </c>
      <c r="I11" s="180">
        <v>19</v>
      </c>
      <c r="J11" s="172"/>
    </row>
    <row r="12" spans="1:10" ht="29" customHeight="1" x14ac:dyDescent="0.35">
      <c r="A12" s="185" t="s">
        <v>568</v>
      </c>
      <c r="B12" s="75" t="s">
        <v>575</v>
      </c>
      <c r="C12" s="184">
        <v>1.1299999999999999</v>
      </c>
      <c r="D12" s="75">
        <v>4</v>
      </c>
      <c r="E12" s="168">
        <v>54800</v>
      </c>
      <c r="F12" s="182">
        <v>0</v>
      </c>
      <c r="G12" s="187">
        <v>54800</v>
      </c>
      <c r="H12" s="181">
        <v>20</v>
      </c>
      <c r="I12" s="180">
        <v>4</v>
      </c>
      <c r="J12" s="172"/>
    </row>
    <row r="13" spans="1:10" ht="29.5" customHeight="1" x14ac:dyDescent="0.35">
      <c r="A13" s="185" t="s">
        <v>568</v>
      </c>
      <c r="B13" s="75" t="s">
        <v>574</v>
      </c>
      <c r="C13" s="184">
        <v>1.35</v>
      </c>
      <c r="D13" s="75">
        <v>2</v>
      </c>
      <c r="E13" s="168">
        <v>196662</v>
      </c>
      <c r="F13" s="182">
        <v>0</v>
      </c>
      <c r="G13" s="187">
        <v>196662</v>
      </c>
      <c r="H13" s="181">
        <v>16</v>
      </c>
      <c r="I13" s="180">
        <v>11</v>
      </c>
      <c r="J13" s="172"/>
    </row>
    <row r="14" spans="1:10" ht="43.5" x14ac:dyDescent="0.35">
      <c r="A14" s="185" t="s">
        <v>568</v>
      </c>
      <c r="B14" s="75" t="s">
        <v>573</v>
      </c>
      <c r="C14" s="184">
        <v>1.84</v>
      </c>
      <c r="D14" s="75">
        <v>0</v>
      </c>
      <c r="E14" s="168">
        <v>0</v>
      </c>
      <c r="F14" s="182">
        <v>0</v>
      </c>
      <c r="G14" s="182">
        <v>0</v>
      </c>
      <c r="H14" s="181">
        <v>24</v>
      </c>
      <c r="I14" s="180">
        <v>22</v>
      </c>
      <c r="J14" s="172"/>
    </row>
    <row r="15" spans="1:10" ht="29" x14ac:dyDescent="0.35">
      <c r="A15" s="185" t="s">
        <v>568</v>
      </c>
      <c r="B15" s="75" t="s">
        <v>572</v>
      </c>
      <c r="C15" s="184">
        <v>1.25</v>
      </c>
      <c r="D15" s="75">
        <v>6</v>
      </c>
      <c r="E15" s="168">
        <v>225293.08</v>
      </c>
      <c r="F15" s="183">
        <v>133989</v>
      </c>
      <c r="G15" s="183">
        <v>91304.08</v>
      </c>
      <c r="H15" s="181">
        <v>14</v>
      </c>
      <c r="I15" s="180">
        <v>7</v>
      </c>
      <c r="J15" s="172"/>
    </row>
    <row r="16" spans="1:10" ht="43.5" x14ac:dyDescent="0.35">
      <c r="A16" s="185" t="s">
        <v>568</v>
      </c>
      <c r="B16" s="75" t="s">
        <v>571</v>
      </c>
      <c r="C16" s="184">
        <v>1</v>
      </c>
      <c r="D16" s="75">
        <v>0</v>
      </c>
      <c r="E16" s="168">
        <v>0</v>
      </c>
      <c r="F16" s="182">
        <v>0</v>
      </c>
      <c r="G16" s="182">
        <v>0</v>
      </c>
      <c r="H16" s="181">
        <v>24</v>
      </c>
      <c r="I16" s="180">
        <v>1</v>
      </c>
      <c r="J16" s="172"/>
    </row>
    <row r="17" spans="1:10" ht="72.5" x14ac:dyDescent="0.35">
      <c r="A17" s="185" t="s">
        <v>568</v>
      </c>
      <c r="B17" s="75" t="s">
        <v>570</v>
      </c>
      <c r="C17" s="184">
        <v>2</v>
      </c>
      <c r="D17" s="75">
        <v>88</v>
      </c>
      <c r="E17" s="168">
        <v>1406165.2500000002</v>
      </c>
      <c r="F17" s="182">
        <v>0</v>
      </c>
      <c r="G17" s="187">
        <v>1406165.2500000002</v>
      </c>
      <c r="H17" s="181">
        <v>5</v>
      </c>
      <c r="I17" s="180">
        <v>24</v>
      </c>
      <c r="J17" s="172"/>
    </row>
    <row r="18" spans="1:10" ht="58" x14ac:dyDescent="0.35">
      <c r="A18" s="185" t="s">
        <v>568</v>
      </c>
      <c r="B18" s="75" t="s">
        <v>569</v>
      </c>
      <c r="C18" s="184">
        <v>2</v>
      </c>
      <c r="D18" s="75">
        <v>1</v>
      </c>
      <c r="E18" s="168">
        <v>2000</v>
      </c>
      <c r="F18" s="182">
        <v>0</v>
      </c>
      <c r="G18" s="187">
        <v>2000</v>
      </c>
      <c r="H18" s="181">
        <v>22</v>
      </c>
      <c r="I18" s="180">
        <v>24</v>
      </c>
      <c r="J18" s="172"/>
    </row>
    <row r="19" spans="1:10" ht="43.5" x14ac:dyDescent="0.35">
      <c r="A19" s="185" t="s">
        <v>568</v>
      </c>
      <c r="B19" s="75" t="s">
        <v>567</v>
      </c>
      <c r="C19" s="184">
        <v>1.57</v>
      </c>
      <c r="D19" s="75">
        <v>0</v>
      </c>
      <c r="E19" s="168">
        <v>0</v>
      </c>
      <c r="F19" s="182">
        <v>0</v>
      </c>
      <c r="G19" s="182">
        <v>0</v>
      </c>
      <c r="H19" s="181">
        <v>24</v>
      </c>
      <c r="I19" s="180">
        <v>19</v>
      </c>
      <c r="J19" s="172"/>
    </row>
    <row r="20" spans="1:10" ht="58" x14ac:dyDescent="0.35">
      <c r="A20" s="185" t="s">
        <v>566</v>
      </c>
      <c r="B20" s="75" t="s">
        <v>565</v>
      </c>
      <c r="C20" s="184">
        <v>1.36</v>
      </c>
      <c r="D20" s="75">
        <v>277</v>
      </c>
      <c r="E20" s="168">
        <v>11146494.499999998</v>
      </c>
      <c r="F20" s="186">
        <v>3391829.56</v>
      </c>
      <c r="G20" s="186">
        <v>7754664.9400000004</v>
      </c>
      <c r="H20" s="181">
        <v>1</v>
      </c>
      <c r="I20" s="180">
        <v>13</v>
      </c>
      <c r="J20" s="172"/>
    </row>
    <row r="21" spans="1:10" ht="43.5" x14ac:dyDescent="0.35">
      <c r="A21" s="185" t="s">
        <v>563</v>
      </c>
      <c r="B21" s="75" t="s">
        <v>564</v>
      </c>
      <c r="C21" s="184">
        <v>1.1499999999999999</v>
      </c>
      <c r="D21" s="75">
        <v>3</v>
      </c>
      <c r="E21" s="168">
        <v>201662</v>
      </c>
      <c r="F21" s="182">
        <v>0</v>
      </c>
      <c r="G21" s="187">
        <v>201662</v>
      </c>
      <c r="H21" s="181">
        <v>15</v>
      </c>
      <c r="I21" s="180">
        <v>6</v>
      </c>
      <c r="J21" s="172"/>
    </row>
    <row r="22" spans="1:10" ht="43.5" x14ac:dyDescent="0.35">
      <c r="A22" s="185" t="s">
        <v>563</v>
      </c>
      <c r="B22" s="75" t="s">
        <v>562</v>
      </c>
      <c r="C22" s="184">
        <v>1.5</v>
      </c>
      <c r="D22" s="75">
        <v>6</v>
      </c>
      <c r="E22" s="168">
        <v>2120663</v>
      </c>
      <c r="F22" s="186">
        <v>1460920</v>
      </c>
      <c r="G22" s="186">
        <v>659743</v>
      </c>
      <c r="H22" s="181">
        <v>3</v>
      </c>
      <c r="I22" s="180">
        <v>16</v>
      </c>
      <c r="J22" s="172"/>
    </row>
    <row r="23" spans="1:10" ht="29" x14ac:dyDescent="0.35">
      <c r="A23" s="185" t="s">
        <v>558</v>
      </c>
      <c r="B23" s="75" t="s">
        <v>30</v>
      </c>
      <c r="C23" s="184">
        <v>1.1399999999999999</v>
      </c>
      <c r="D23" s="75">
        <v>5</v>
      </c>
      <c r="E23" s="168">
        <v>231090</v>
      </c>
      <c r="F23" s="182">
        <v>0</v>
      </c>
      <c r="G23" s="187">
        <v>231090</v>
      </c>
      <c r="H23" s="181">
        <v>13</v>
      </c>
      <c r="I23" s="180">
        <v>5</v>
      </c>
      <c r="J23" s="172"/>
    </row>
    <row r="24" spans="1:10" ht="43.5" x14ac:dyDescent="0.35">
      <c r="A24" s="185" t="s">
        <v>558</v>
      </c>
      <c r="B24" s="75" t="s">
        <v>561</v>
      </c>
      <c r="C24" s="184">
        <v>1.25</v>
      </c>
      <c r="D24" s="75">
        <v>4</v>
      </c>
      <c r="E24" s="168">
        <v>403487</v>
      </c>
      <c r="F24" s="186">
        <v>393487</v>
      </c>
      <c r="G24" s="183">
        <v>10000</v>
      </c>
      <c r="H24" s="181">
        <v>7</v>
      </c>
      <c r="I24" s="180">
        <v>7</v>
      </c>
      <c r="J24" s="172"/>
    </row>
    <row r="25" spans="1:10" ht="29" x14ac:dyDescent="0.35">
      <c r="A25" s="185" t="s">
        <v>558</v>
      </c>
      <c r="B25" s="75" t="s">
        <v>560</v>
      </c>
      <c r="C25" s="184">
        <v>1.33</v>
      </c>
      <c r="D25" s="75">
        <v>3</v>
      </c>
      <c r="E25" s="168">
        <v>105690</v>
      </c>
      <c r="F25" s="182">
        <v>0</v>
      </c>
      <c r="G25" s="187">
        <v>105690</v>
      </c>
      <c r="H25" s="181">
        <v>17</v>
      </c>
      <c r="I25" s="180">
        <v>10</v>
      </c>
      <c r="J25" s="172"/>
    </row>
    <row r="26" spans="1:10" ht="43.5" x14ac:dyDescent="0.35">
      <c r="A26" s="185" t="s">
        <v>558</v>
      </c>
      <c r="B26" s="75" t="s">
        <v>559</v>
      </c>
      <c r="C26" s="184">
        <v>1.35</v>
      </c>
      <c r="D26" s="75">
        <v>108</v>
      </c>
      <c r="E26" s="168">
        <v>8378673.0999999996</v>
      </c>
      <c r="F26" s="186">
        <v>4309841</v>
      </c>
      <c r="G26" s="186">
        <v>4068832.1</v>
      </c>
      <c r="H26" s="181">
        <v>2</v>
      </c>
      <c r="I26" s="180">
        <v>11</v>
      </c>
      <c r="J26" s="172"/>
    </row>
    <row r="27" spans="1:10" ht="29" x14ac:dyDescent="0.35">
      <c r="A27" s="185" t="s">
        <v>558</v>
      </c>
      <c r="B27" s="75" t="s">
        <v>106</v>
      </c>
      <c r="C27" s="184">
        <v>2</v>
      </c>
      <c r="D27" s="75">
        <v>1</v>
      </c>
      <c r="E27" s="168">
        <v>100173</v>
      </c>
      <c r="F27" s="183">
        <v>100173</v>
      </c>
      <c r="G27" s="182">
        <v>0</v>
      </c>
      <c r="H27" s="181">
        <v>18</v>
      </c>
      <c r="I27" s="180">
        <v>24</v>
      </c>
      <c r="J27" s="172"/>
    </row>
    <row r="28" spans="1:10" ht="15" thickBot="1" x14ac:dyDescent="0.4">
      <c r="A28" s="179" t="s">
        <v>557</v>
      </c>
      <c r="B28" s="149" t="s">
        <v>556</v>
      </c>
      <c r="C28" s="178">
        <v>2</v>
      </c>
      <c r="D28" s="129">
        <v>7</v>
      </c>
      <c r="E28" s="177">
        <v>299540.21999999997</v>
      </c>
      <c r="F28" s="176">
        <v>0</v>
      </c>
      <c r="G28" s="175">
        <v>299540.21999999997</v>
      </c>
      <c r="H28" s="174">
        <v>11</v>
      </c>
      <c r="I28" s="173">
        <v>24</v>
      </c>
      <c r="J28" s="172"/>
    </row>
    <row r="29" spans="1:10" x14ac:dyDescent="0.35">
      <c r="A29" s="152"/>
      <c r="B29" s="124"/>
      <c r="C29" s="152"/>
      <c r="D29" s="171"/>
      <c r="E29" s="170"/>
      <c r="F29" s="152"/>
      <c r="G29" s="152"/>
      <c r="H29" s="152"/>
      <c r="I29" s="152"/>
    </row>
  </sheetData>
  <printOptions gridLines="1"/>
  <pageMargins left="0.70866141732283472" right="0.70866141732283472" top="0.74803149606299213" bottom="0.74803149606299213" header="0.31496062992125984" footer="0.31496062992125984"/>
  <pageSetup paperSize="9" orientation="portrait" verticalDpi="3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9A9900-7CB9-4B6F-A4D9-EF5D8DA155E6}">
  <sheetPr>
    <pageSetUpPr fitToPage="1"/>
  </sheetPr>
  <dimension ref="A1:D111"/>
  <sheetViews>
    <sheetView zoomScale="62" zoomScaleNormal="40" workbookViewId="0">
      <selection activeCell="G9" sqref="G9"/>
    </sheetView>
  </sheetViews>
  <sheetFormatPr defaultRowHeight="14.5" x14ac:dyDescent="0.35"/>
  <cols>
    <col min="1" max="1" width="19.453125" customWidth="1"/>
    <col min="2" max="2" width="26.7265625" style="6" customWidth="1"/>
    <col min="3" max="3" width="76.453125" style="6" customWidth="1"/>
    <col min="4" max="4" width="8.7265625" style="20"/>
  </cols>
  <sheetData>
    <row r="1" spans="1:4" s="17" customFormat="1" x14ac:dyDescent="0.35">
      <c r="A1" s="161" t="s">
        <v>521</v>
      </c>
      <c r="B1" s="161" t="s">
        <v>524</v>
      </c>
      <c r="C1" s="161" t="s">
        <v>242</v>
      </c>
      <c r="D1" s="162" t="s">
        <v>444</v>
      </c>
    </row>
    <row r="2" spans="1:4" s="17" customFormat="1" x14ac:dyDescent="0.35">
      <c r="A2" s="141" t="s">
        <v>227</v>
      </c>
      <c r="B2" s="142"/>
      <c r="C2" s="142"/>
      <c r="D2" s="140"/>
    </row>
    <row r="4" spans="1:4" ht="72.5" x14ac:dyDescent="0.35">
      <c r="A4" s="6" t="s">
        <v>177</v>
      </c>
      <c r="B4" s="7" t="s">
        <v>547</v>
      </c>
      <c r="C4" s="6" t="s">
        <v>247</v>
      </c>
      <c r="D4" s="20">
        <v>2.7142857142857144</v>
      </c>
    </row>
    <row r="5" spans="1:4" ht="58" x14ac:dyDescent="0.35">
      <c r="A5" s="6" t="s">
        <v>177</v>
      </c>
      <c r="B5" s="6" t="s">
        <v>209</v>
      </c>
      <c r="C5" s="6" t="s">
        <v>245</v>
      </c>
      <c r="D5" s="20">
        <v>3.5714285714285716</v>
      </c>
    </row>
    <row r="6" spans="1:4" ht="87" x14ac:dyDescent="0.35">
      <c r="A6" s="6" t="s">
        <v>178</v>
      </c>
      <c r="B6" s="6" t="s">
        <v>23</v>
      </c>
      <c r="C6" s="6" t="s">
        <v>256</v>
      </c>
      <c r="D6" s="20">
        <v>2.1428571428571428</v>
      </c>
    </row>
    <row r="7" spans="1:4" ht="87" x14ac:dyDescent="0.35">
      <c r="A7" s="6" t="s">
        <v>178</v>
      </c>
      <c r="B7" s="6" t="s">
        <v>25</v>
      </c>
      <c r="C7" s="6" t="s">
        <v>255</v>
      </c>
      <c r="D7" s="20">
        <v>2.4285714285714284</v>
      </c>
    </row>
    <row r="8" spans="1:4" ht="87" x14ac:dyDescent="0.35">
      <c r="A8" s="6" t="s">
        <v>178</v>
      </c>
      <c r="B8" s="6" t="s">
        <v>24</v>
      </c>
      <c r="C8" s="6" t="s">
        <v>253</v>
      </c>
      <c r="D8" s="20">
        <v>2.8333333333333335</v>
      </c>
    </row>
    <row r="9" spans="1:4" ht="87" x14ac:dyDescent="0.35">
      <c r="A9" s="6" t="s">
        <v>179</v>
      </c>
      <c r="B9" s="6" t="s">
        <v>26</v>
      </c>
      <c r="C9" s="16" t="s">
        <v>450</v>
      </c>
      <c r="D9" s="20">
        <v>2.1428571428571428</v>
      </c>
    </row>
    <row r="10" spans="1:4" ht="58" x14ac:dyDescent="0.35">
      <c r="A10" s="6" t="s">
        <v>179</v>
      </c>
      <c r="B10" s="6" t="s">
        <v>28</v>
      </c>
      <c r="C10" s="6" t="s">
        <v>258</v>
      </c>
      <c r="D10" s="20">
        <v>2.5</v>
      </c>
    </row>
    <row r="11" spans="1:4" ht="101.5" x14ac:dyDescent="0.35">
      <c r="A11" s="6" t="s">
        <v>179</v>
      </c>
      <c r="B11" s="6" t="s">
        <v>211</v>
      </c>
      <c r="C11" s="6" t="s">
        <v>260</v>
      </c>
      <c r="D11" s="20">
        <v>2.5</v>
      </c>
    </row>
    <row r="12" spans="1:4" ht="116" x14ac:dyDescent="0.35">
      <c r="A12" s="6" t="s">
        <v>181</v>
      </c>
      <c r="B12" s="6" t="s">
        <v>11</v>
      </c>
      <c r="C12" s="6" t="s">
        <v>267</v>
      </c>
      <c r="D12" s="20">
        <v>2.5714285714285716</v>
      </c>
    </row>
    <row r="13" spans="1:4" ht="72.5" x14ac:dyDescent="0.35">
      <c r="A13" s="6" t="s">
        <v>181</v>
      </c>
      <c r="B13" s="6" t="s">
        <v>9</v>
      </c>
      <c r="C13" s="6" t="s">
        <v>266</v>
      </c>
      <c r="D13" s="20">
        <v>3</v>
      </c>
    </row>
    <row r="14" spans="1:4" ht="101.5" x14ac:dyDescent="0.35">
      <c r="A14" s="6" t="s">
        <v>181</v>
      </c>
      <c r="B14" s="6" t="s">
        <v>12</v>
      </c>
      <c r="C14" s="6" t="s">
        <v>264</v>
      </c>
      <c r="D14" s="20">
        <v>3.1666666666666665</v>
      </c>
    </row>
    <row r="15" spans="1:4" ht="130.5" x14ac:dyDescent="0.35">
      <c r="A15" s="6" t="s">
        <v>182</v>
      </c>
      <c r="B15" s="6" t="s">
        <v>33</v>
      </c>
      <c r="C15" s="6" t="s">
        <v>271</v>
      </c>
      <c r="D15" s="20">
        <v>2.4285714285714284</v>
      </c>
    </row>
    <row r="16" spans="1:4" ht="87" x14ac:dyDescent="0.35">
      <c r="A16" s="6" t="s">
        <v>182</v>
      </c>
      <c r="B16" s="6" t="s">
        <v>31</v>
      </c>
      <c r="C16" s="6" t="s">
        <v>270</v>
      </c>
      <c r="D16" s="20">
        <v>2.7142857142857144</v>
      </c>
    </row>
    <row r="17" spans="1:4" ht="58" x14ac:dyDescent="0.35">
      <c r="A17" s="6" t="s">
        <v>182</v>
      </c>
      <c r="B17" s="6" t="s">
        <v>32</v>
      </c>
      <c r="C17" s="6" t="s">
        <v>269</v>
      </c>
      <c r="D17" s="20">
        <v>3.8571428571428572</v>
      </c>
    </row>
    <row r="18" spans="1:4" ht="58" x14ac:dyDescent="0.35">
      <c r="A18" s="6" t="s">
        <v>516</v>
      </c>
      <c r="B18" s="6" t="s">
        <v>4</v>
      </c>
      <c r="C18" s="6" t="s">
        <v>275</v>
      </c>
      <c r="D18" s="20">
        <v>2.14</v>
      </c>
    </row>
    <row r="19" spans="1:4" ht="72.5" x14ac:dyDescent="0.35">
      <c r="A19" s="6" t="s">
        <v>183</v>
      </c>
      <c r="B19" s="6" t="s">
        <v>14</v>
      </c>
      <c r="C19" s="6" t="s">
        <v>282</v>
      </c>
      <c r="D19" s="20">
        <v>2.7142857142857144</v>
      </c>
    </row>
    <row r="20" spans="1:4" ht="87" x14ac:dyDescent="0.35">
      <c r="A20" s="6" t="s">
        <v>183</v>
      </c>
      <c r="B20" s="42" t="s">
        <v>16</v>
      </c>
      <c r="C20" s="6" t="s">
        <v>276</v>
      </c>
      <c r="D20" s="20">
        <v>3.2857142857142856</v>
      </c>
    </row>
    <row r="21" spans="1:4" ht="58" x14ac:dyDescent="0.35">
      <c r="A21" s="6" t="s">
        <v>184</v>
      </c>
      <c r="B21" s="6" t="s">
        <v>162</v>
      </c>
      <c r="C21" s="6" t="s">
        <v>279</v>
      </c>
      <c r="D21" s="20">
        <v>3.1428571428571428</v>
      </c>
    </row>
    <row r="22" spans="1:4" ht="72.5" x14ac:dyDescent="0.35">
      <c r="A22" s="6" t="s">
        <v>6</v>
      </c>
      <c r="B22" s="6" t="s">
        <v>7</v>
      </c>
      <c r="C22" s="6" t="s">
        <v>280</v>
      </c>
      <c r="D22" s="20">
        <v>2.1666666666666665</v>
      </c>
    </row>
    <row r="23" spans="1:4" x14ac:dyDescent="0.35">
      <c r="A23" s="6"/>
    </row>
    <row r="24" spans="1:4" s="17" customFormat="1" x14ac:dyDescent="0.35">
      <c r="A24" s="141" t="s">
        <v>230</v>
      </c>
      <c r="B24" s="142"/>
      <c r="C24" s="142"/>
    </row>
    <row r="25" spans="1:4" ht="58" x14ac:dyDescent="0.35">
      <c r="A25" t="s">
        <v>181</v>
      </c>
      <c r="B25" s="6" t="s">
        <v>46</v>
      </c>
      <c r="C25" s="6" t="s">
        <v>290</v>
      </c>
      <c r="D25" s="20">
        <v>2.4</v>
      </c>
    </row>
    <row r="26" spans="1:4" ht="87" x14ac:dyDescent="0.35">
      <c r="A26" t="s">
        <v>181</v>
      </c>
      <c r="B26" s="6" t="s">
        <v>215</v>
      </c>
      <c r="C26" s="6" t="s">
        <v>294</v>
      </c>
      <c r="D26" s="20">
        <v>2.4</v>
      </c>
    </row>
    <row r="27" spans="1:4" ht="58" x14ac:dyDescent="0.35">
      <c r="A27" t="s">
        <v>181</v>
      </c>
      <c r="B27" s="6" t="s">
        <v>195</v>
      </c>
      <c r="C27" s="6" t="s">
        <v>286</v>
      </c>
      <c r="D27" s="20">
        <v>2.5</v>
      </c>
    </row>
    <row r="28" spans="1:4" ht="29" x14ac:dyDescent="0.35">
      <c r="A28" t="s">
        <v>181</v>
      </c>
      <c r="B28" s="6" t="s">
        <v>174</v>
      </c>
      <c r="C28" s="6" t="s">
        <v>452</v>
      </c>
      <c r="D28" s="20">
        <v>2.5</v>
      </c>
    </row>
    <row r="29" spans="1:4" ht="72.5" x14ac:dyDescent="0.35">
      <c r="A29" t="s">
        <v>181</v>
      </c>
      <c r="B29" s="6" t="s">
        <v>214</v>
      </c>
      <c r="C29" s="32" t="s">
        <v>289</v>
      </c>
      <c r="D29" s="20">
        <v>2.5</v>
      </c>
    </row>
    <row r="30" spans="1:4" ht="43.5" x14ac:dyDescent="0.35">
      <c r="A30" t="s">
        <v>181</v>
      </c>
      <c r="B30" s="6" t="s">
        <v>149</v>
      </c>
      <c r="C30" s="6" t="s">
        <v>453</v>
      </c>
      <c r="D30" s="20">
        <v>2.75</v>
      </c>
    </row>
    <row r="31" spans="1:4" ht="43.5" x14ac:dyDescent="0.35">
      <c r="A31" t="s">
        <v>181</v>
      </c>
      <c r="B31" s="6" t="s">
        <v>150</v>
      </c>
      <c r="C31" s="6" t="s">
        <v>288</v>
      </c>
      <c r="D31" s="20">
        <v>2.75</v>
      </c>
    </row>
    <row r="32" spans="1:4" ht="87" x14ac:dyDescent="0.35">
      <c r="A32" t="s">
        <v>181</v>
      </c>
      <c r="B32" s="6" t="s">
        <v>161</v>
      </c>
      <c r="C32" s="6" t="s">
        <v>285</v>
      </c>
      <c r="D32" s="20">
        <v>2.9</v>
      </c>
    </row>
    <row r="33" spans="1:4" ht="87" x14ac:dyDescent="0.35">
      <c r="A33" t="s">
        <v>181</v>
      </c>
      <c r="B33" s="6" t="s">
        <v>45</v>
      </c>
      <c r="C33" s="32" t="s">
        <v>549</v>
      </c>
      <c r="D33" s="20">
        <v>3</v>
      </c>
    </row>
    <row r="34" spans="1:4" ht="87" x14ac:dyDescent="0.35">
      <c r="A34" t="s">
        <v>181</v>
      </c>
      <c r="B34" s="22" t="s">
        <v>160</v>
      </c>
      <c r="C34" s="6" t="s">
        <v>295</v>
      </c>
      <c r="D34" s="20">
        <v>3</v>
      </c>
    </row>
    <row r="35" spans="1:4" ht="58" x14ac:dyDescent="0.35">
      <c r="A35" t="s">
        <v>181</v>
      </c>
      <c r="B35" s="6" t="s">
        <v>48</v>
      </c>
      <c r="C35" s="6" t="s">
        <v>287</v>
      </c>
      <c r="D35" s="20">
        <v>3.25</v>
      </c>
    </row>
    <row r="36" spans="1:4" ht="43.5" x14ac:dyDescent="0.35">
      <c r="A36" t="s">
        <v>185</v>
      </c>
      <c r="B36" s="6" t="s">
        <v>217</v>
      </c>
      <c r="C36" s="6" t="s">
        <v>297</v>
      </c>
      <c r="D36" s="20">
        <v>2.5</v>
      </c>
    </row>
    <row r="37" spans="1:4" ht="58" x14ac:dyDescent="0.35">
      <c r="A37" t="s">
        <v>185</v>
      </c>
      <c r="B37" s="6" t="s">
        <v>50</v>
      </c>
      <c r="C37" s="6" t="s">
        <v>550</v>
      </c>
      <c r="D37" s="20">
        <v>2.75</v>
      </c>
    </row>
    <row r="38" spans="1:4" ht="43.5" x14ac:dyDescent="0.35">
      <c r="A38" t="s">
        <v>186</v>
      </c>
      <c r="B38" s="6" t="s">
        <v>148</v>
      </c>
      <c r="C38" s="6" t="s">
        <v>305</v>
      </c>
      <c r="D38" s="20">
        <v>2.3333333333333335</v>
      </c>
    </row>
    <row r="39" spans="1:4" ht="43.5" x14ac:dyDescent="0.35">
      <c r="A39" t="s">
        <v>186</v>
      </c>
      <c r="B39" s="6" t="s">
        <v>37</v>
      </c>
      <c r="C39" s="6" t="s">
        <v>302</v>
      </c>
      <c r="D39" s="20">
        <v>2.5</v>
      </c>
    </row>
    <row r="40" spans="1:4" ht="87" x14ac:dyDescent="0.35">
      <c r="A40" t="s">
        <v>186</v>
      </c>
      <c r="B40" s="6" t="s">
        <v>196</v>
      </c>
      <c r="C40" s="6" t="s">
        <v>299</v>
      </c>
      <c r="D40" s="20">
        <v>2.75</v>
      </c>
    </row>
    <row r="41" spans="1:4" ht="58" x14ac:dyDescent="0.35">
      <c r="A41" t="s">
        <v>186</v>
      </c>
      <c r="B41" s="6" t="s">
        <v>163</v>
      </c>
      <c r="C41" s="6" t="s">
        <v>300</v>
      </c>
      <c r="D41" s="20">
        <v>3.25</v>
      </c>
    </row>
    <row r="42" spans="1:4" ht="43.5" x14ac:dyDescent="0.35">
      <c r="A42" t="s">
        <v>186</v>
      </c>
      <c r="B42" s="6" t="s">
        <v>38</v>
      </c>
      <c r="C42" s="6" t="s">
        <v>304</v>
      </c>
      <c r="D42" s="20">
        <v>3.5</v>
      </c>
    </row>
    <row r="43" spans="1:4" ht="87" x14ac:dyDescent="0.35">
      <c r="A43" t="s">
        <v>187</v>
      </c>
      <c r="B43" s="6" t="s">
        <v>40</v>
      </c>
      <c r="C43" s="6" t="s">
        <v>308</v>
      </c>
      <c r="D43" s="20">
        <v>2.25</v>
      </c>
    </row>
    <row r="44" spans="1:4" ht="72.5" x14ac:dyDescent="0.35">
      <c r="A44" t="s">
        <v>187</v>
      </c>
      <c r="B44" s="6" t="s">
        <v>43</v>
      </c>
      <c r="C44" s="6" t="s">
        <v>314</v>
      </c>
      <c r="D44" s="20">
        <v>2.5</v>
      </c>
    </row>
    <row r="45" spans="1:4" ht="72.5" x14ac:dyDescent="0.35">
      <c r="A45" t="s">
        <v>187</v>
      </c>
      <c r="B45" s="6" t="s">
        <v>219</v>
      </c>
      <c r="C45" s="6" t="s">
        <v>312</v>
      </c>
      <c r="D45" s="20">
        <v>2.75</v>
      </c>
    </row>
    <row r="46" spans="1:4" ht="43.5" x14ac:dyDescent="0.35">
      <c r="A46" t="s">
        <v>187</v>
      </c>
      <c r="B46" s="6" t="s">
        <v>41</v>
      </c>
      <c r="C46" s="6" t="s">
        <v>310</v>
      </c>
      <c r="D46" s="20">
        <v>3.3333333333333335</v>
      </c>
    </row>
    <row r="47" spans="1:4" ht="43.5" x14ac:dyDescent="0.35">
      <c r="A47" t="s">
        <v>187</v>
      </c>
      <c r="B47" s="6" t="s">
        <v>220</v>
      </c>
      <c r="C47" s="6" t="s">
        <v>309</v>
      </c>
      <c r="D47" s="20">
        <v>4</v>
      </c>
    </row>
    <row r="48" spans="1:4" ht="72.5" x14ac:dyDescent="0.35">
      <c r="A48" t="s">
        <v>188</v>
      </c>
      <c r="B48" s="6" t="s">
        <v>59</v>
      </c>
      <c r="C48" s="6" t="s">
        <v>319</v>
      </c>
      <c r="D48" s="20">
        <v>2.6666666666666665</v>
      </c>
    </row>
    <row r="49" spans="1:4" ht="58" x14ac:dyDescent="0.35">
      <c r="A49" t="s">
        <v>188</v>
      </c>
      <c r="B49" s="6" t="s">
        <v>57</v>
      </c>
      <c r="C49" s="6" t="s">
        <v>322</v>
      </c>
      <c r="D49" s="20">
        <v>2.75</v>
      </c>
    </row>
    <row r="50" spans="1:4" ht="58" x14ac:dyDescent="0.35">
      <c r="A50" t="s">
        <v>188</v>
      </c>
      <c r="B50" s="6" t="s">
        <v>194</v>
      </c>
      <c r="C50" s="6" t="s">
        <v>316</v>
      </c>
      <c r="D50" s="20">
        <v>3</v>
      </c>
    </row>
    <row r="51" spans="1:4" ht="58" x14ac:dyDescent="0.35">
      <c r="A51" t="s">
        <v>188</v>
      </c>
      <c r="B51" s="6" t="s">
        <v>60</v>
      </c>
      <c r="C51" s="6" t="s">
        <v>323</v>
      </c>
      <c r="D51" s="20">
        <v>3</v>
      </c>
    </row>
    <row r="52" spans="1:4" ht="43.5" x14ac:dyDescent="0.35">
      <c r="A52" t="s">
        <v>188</v>
      </c>
      <c r="B52" s="6" t="s">
        <v>58</v>
      </c>
      <c r="C52" s="6" t="s">
        <v>317</v>
      </c>
      <c r="D52" s="20">
        <v>3.25</v>
      </c>
    </row>
    <row r="53" spans="1:4" ht="43.5" x14ac:dyDescent="0.35">
      <c r="A53" t="s">
        <v>189</v>
      </c>
      <c r="B53" s="6" t="s">
        <v>156</v>
      </c>
      <c r="C53" s="6" t="s">
        <v>331</v>
      </c>
      <c r="D53" s="20">
        <v>2.5</v>
      </c>
    </row>
    <row r="54" spans="1:4" ht="43.5" x14ac:dyDescent="0.35">
      <c r="A54" t="s">
        <v>189</v>
      </c>
      <c r="B54" s="6" t="s">
        <v>53</v>
      </c>
      <c r="C54" s="6" t="s">
        <v>325</v>
      </c>
      <c r="D54" s="20">
        <v>2.75</v>
      </c>
    </row>
    <row r="55" spans="1:4" ht="72.5" x14ac:dyDescent="0.35">
      <c r="A55" t="s">
        <v>189</v>
      </c>
      <c r="B55" s="6" t="s">
        <v>54</v>
      </c>
      <c r="C55" s="6" t="s">
        <v>326</v>
      </c>
      <c r="D55" s="20">
        <v>3</v>
      </c>
    </row>
    <row r="56" spans="1:4" ht="43.5" x14ac:dyDescent="0.35">
      <c r="A56" t="s">
        <v>189</v>
      </c>
      <c r="B56" s="6" t="s">
        <v>52</v>
      </c>
      <c r="C56" s="6" t="s">
        <v>327</v>
      </c>
      <c r="D56" s="20">
        <v>3</v>
      </c>
    </row>
    <row r="57" spans="1:4" ht="87" x14ac:dyDescent="0.35">
      <c r="A57" t="s">
        <v>189</v>
      </c>
      <c r="B57" s="6" t="s">
        <v>158</v>
      </c>
      <c r="C57" s="6" t="s">
        <v>329</v>
      </c>
      <c r="D57" s="20">
        <v>3</v>
      </c>
    </row>
    <row r="58" spans="1:4" ht="72.5" x14ac:dyDescent="0.35">
      <c r="A58" t="s">
        <v>189</v>
      </c>
      <c r="B58" s="6" t="s">
        <v>55</v>
      </c>
      <c r="C58" s="6" t="s">
        <v>332</v>
      </c>
      <c r="D58" s="20">
        <v>3</v>
      </c>
    </row>
    <row r="60" spans="1:4" s="17" customFormat="1" x14ac:dyDescent="0.35">
      <c r="A60" s="141" t="s">
        <v>239</v>
      </c>
      <c r="B60" s="142"/>
      <c r="C60" s="142"/>
    </row>
    <row r="61" spans="1:4" x14ac:dyDescent="0.35">
      <c r="A61" s="17" t="s">
        <v>514</v>
      </c>
      <c r="D61"/>
    </row>
    <row r="62" spans="1:4" ht="43.5" x14ac:dyDescent="0.35">
      <c r="A62" t="s">
        <v>199</v>
      </c>
      <c r="B62" s="6" t="s">
        <v>101</v>
      </c>
      <c r="C62" s="6" t="s">
        <v>334</v>
      </c>
      <c r="D62" s="20">
        <v>2.3333333333333335</v>
      </c>
    </row>
    <row r="63" spans="1:4" ht="43.5" x14ac:dyDescent="0.35">
      <c r="A63" t="s">
        <v>199</v>
      </c>
      <c r="B63" s="6" t="s">
        <v>99</v>
      </c>
      <c r="C63" s="6" t="s">
        <v>338</v>
      </c>
      <c r="D63" s="20">
        <v>2.6666666666666665</v>
      </c>
    </row>
    <row r="64" spans="1:4" ht="43.5" x14ac:dyDescent="0.35">
      <c r="A64" t="s">
        <v>199</v>
      </c>
      <c r="B64" s="6" t="s">
        <v>100</v>
      </c>
      <c r="C64" s="6" t="s">
        <v>341</v>
      </c>
      <c r="D64" s="20">
        <v>2.6666666666666665</v>
      </c>
    </row>
    <row r="65" spans="1:4" ht="29" x14ac:dyDescent="0.35">
      <c r="A65" t="s">
        <v>199</v>
      </c>
      <c r="B65" s="6" t="s">
        <v>103</v>
      </c>
      <c r="C65" s="6" t="s">
        <v>335</v>
      </c>
      <c r="D65" s="20">
        <v>3</v>
      </c>
    </row>
    <row r="66" spans="1:4" ht="58" x14ac:dyDescent="0.35">
      <c r="A66" t="s">
        <v>199</v>
      </c>
      <c r="B66" s="6" t="s">
        <v>117</v>
      </c>
      <c r="C66" s="6" t="s">
        <v>337</v>
      </c>
      <c r="D66" s="20">
        <v>3</v>
      </c>
    </row>
    <row r="67" spans="1:4" ht="58" x14ac:dyDescent="0.35">
      <c r="A67" t="s">
        <v>199</v>
      </c>
      <c r="B67" s="6" t="s">
        <v>102</v>
      </c>
      <c r="C67" s="6" t="s">
        <v>347</v>
      </c>
      <c r="D67" s="20">
        <v>3</v>
      </c>
    </row>
    <row r="68" spans="1:4" ht="29" x14ac:dyDescent="0.35">
      <c r="A68" t="s">
        <v>199</v>
      </c>
      <c r="B68" s="6" t="s">
        <v>105</v>
      </c>
      <c r="C68" s="6" t="s">
        <v>343</v>
      </c>
      <c r="D68" s="20">
        <v>3.3333333333333335</v>
      </c>
    </row>
    <row r="69" spans="1:4" x14ac:dyDescent="0.35">
      <c r="A69" t="s">
        <v>199</v>
      </c>
      <c r="B69" s="6" t="s">
        <v>115</v>
      </c>
      <c r="C69" s="6" t="s">
        <v>345</v>
      </c>
      <c r="D69" s="20">
        <v>4</v>
      </c>
    </row>
    <row r="70" spans="1:4" ht="72.5" x14ac:dyDescent="0.35">
      <c r="A70" t="s">
        <v>200</v>
      </c>
      <c r="B70" s="6" t="s">
        <v>81</v>
      </c>
      <c r="C70" s="6" t="s">
        <v>356</v>
      </c>
      <c r="D70" s="20">
        <v>2.6666666666666665</v>
      </c>
    </row>
    <row r="71" spans="1:4" ht="58" x14ac:dyDescent="0.35">
      <c r="A71" t="s">
        <v>200</v>
      </c>
      <c r="B71" s="6" t="s">
        <v>83</v>
      </c>
      <c r="C71" s="6" t="s">
        <v>353</v>
      </c>
      <c r="D71" s="20">
        <v>3</v>
      </c>
    </row>
    <row r="72" spans="1:4" ht="72.5" x14ac:dyDescent="0.35">
      <c r="A72" s="7" t="s">
        <v>234</v>
      </c>
      <c r="B72" s="6" t="s">
        <v>78</v>
      </c>
      <c r="C72" s="6" t="s">
        <v>361</v>
      </c>
      <c r="D72" s="20">
        <v>2.25</v>
      </c>
    </row>
    <row r="73" spans="1:4" ht="43.5" x14ac:dyDescent="0.35">
      <c r="A73" s="7" t="s">
        <v>234</v>
      </c>
      <c r="B73" s="6" t="s">
        <v>75</v>
      </c>
      <c r="C73" s="6" t="s">
        <v>358</v>
      </c>
      <c r="D73" s="20">
        <v>2.3333333333333335</v>
      </c>
    </row>
    <row r="74" spans="1:4" ht="101.5" x14ac:dyDescent="0.35">
      <c r="A74" t="s">
        <v>201</v>
      </c>
      <c r="B74" s="6" t="s">
        <v>88</v>
      </c>
      <c r="C74" s="6" t="s">
        <v>369</v>
      </c>
      <c r="D74" s="20">
        <v>2.25</v>
      </c>
    </row>
    <row r="75" spans="1:4" ht="43.5" x14ac:dyDescent="0.35">
      <c r="A75" t="s">
        <v>201</v>
      </c>
      <c r="B75" s="6" t="s">
        <v>87</v>
      </c>
      <c r="C75" s="6" t="s">
        <v>365</v>
      </c>
      <c r="D75" s="20">
        <v>2.6666666666666665</v>
      </c>
    </row>
    <row r="76" spans="1:4" ht="43.5" x14ac:dyDescent="0.35">
      <c r="A76" t="s">
        <v>201</v>
      </c>
      <c r="B76" s="6" t="s">
        <v>84</v>
      </c>
      <c r="C76" s="6" t="s">
        <v>367</v>
      </c>
      <c r="D76" s="20">
        <v>3.3333333333333335</v>
      </c>
    </row>
    <row r="77" spans="1:4" ht="43.5" x14ac:dyDescent="0.35">
      <c r="A77" t="s">
        <v>202</v>
      </c>
      <c r="B77" s="6" t="s">
        <v>73</v>
      </c>
      <c r="C77" s="6" t="s">
        <v>374</v>
      </c>
      <c r="D77" s="20">
        <v>2.3333333333333335</v>
      </c>
    </row>
    <row r="78" spans="1:4" ht="43.5" x14ac:dyDescent="0.35">
      <c r="A78" t="s">
        <v>202</v>
      </c>
      <c r="B78" s="6" t="s">
        <v>70</v>
      </c>
      <c r="C78" s="6" t="s">
        <v>372</v>
      </c>
      <c r="D78" s="20">
        <v>2.6666666666666665</v>
      </c>
    </row>
    <row r="79" spans="1:4" ht="29" x14ac:dyDescent="0.35">
      <c r="A79" t="s">
        <v>203</v>
      </c>
      <c r="B79" s="6" t="s">
        <v>94</v>
      </c>
      <c r="C79" s="6" t="s">
        <v>381</v>
      </c>
      <c r="D79" s="20">
        <v>2.5</v>
      </c>
    </row>
    <row r="80" spans="1:4" ht="43.5" x14ac:dyDescent="0.35">
      <c r="A80" t="s">
        <v>203</v>
      </c>
      <c r="B80" s="6" t="s">
        <v>90</v>
      </c>
      <c r="C80" s="6" t="s">
        <v>382</v>
      </c>
      <c r="D80" s="20">
        <v>2.5</v>
      </c>
    </row>
    <row r="81" spans="1:4" x14ac:dyDescent="0.35">
      <c r="A81" s="17" t="s">
        <v>515</v>
      </c>
    </row>
    <row r="82" spans="1:4" ht="72.5" x14ac:dyDescent="0.35">
      <c r="A82" t="s">
        <v>197</v>
      </c>
      <c r="B82" s="6" t="s">
        <v>65</v>
      </c>
      <c r="C82" s="6" t="s">
        <v>388</v>
      </c>
      <c r="D82" s="20">
        <v>2.3333333333333335</v>
      </c>
    </row>
    <row r="83" spans="1:4" ht="58" x14ac:dyDescent="0.35">
      <c r="A83" t="s">
        <v>197</v>
      </c>
      <c r="B83" s="6" t="s">
        <v>66</v>
      </c>
      <c r="C83" s="6" t="s">
        <v>391</v>
      </c>
      <c r="D83" s="20">
        <v>2.3333333333333335</v>
      </c>
    </row>
    <row r="84" spans="1:4" ht="58" x14ac:dyDescent="0.35">
      <c r="A84" t="s">
        <v>197</v>
      </c>
      <c r="B84" s="6" t="s">
        <v>164</v>
      </c>
      <c r="C84" s="6" t="s">
        <v>389</v>
      </c>
      <c r="D84" s="20">
        <v>2.6666666666666665</v>
      </c>
    </row>
    <row r="85" spans="1:4" ht="43.5" x14ac:dyDescent="0.35">
      <c r="A85" t="s">
        <v>197</v>
      </c>
      <c r="B85" s="6" t="s">
        <v>113</v>
      </c>
      <c r="C85" s="6" t="s">
        <v>393</v>
      </c>
      <c r="D85" s="20">
        <v>3</v>
      </c>
    </row>
    <row r="86" spans="1:4" ht="72.5" x14ac:dyDescent="0.35">
      <c r="A86" t="s">
        <v>197</v>
      </c>
      <c r="B86" s="6" t="s">
        <v>238</v>
      </c>
      <c r="C86" s="6" t="s">
        <v>387</v>
      </c>
      <c r="D86" s="20">
        <v>3.6666666666666665</v>
      </c>
    </row>
    <row r="87" spans="1:4" ht="29" x14ac:dyDescent="0.35">
      <c r="A87" t="s">
        <v>198</v>
      </c>
      <c r="B87" s="6" t="s">
        <v>62</v>
      </c>
      <c r="C87" s="6" t="s">
        <v>395</v>
      </c>
      <c r="D87" s="20">
        <v>2.5</v>
      </c>
    </row>
    <row r="88" spans="1:4" ht="29" x14ac:dyDescent="0.35">
      <c r="A88" t="s">
        <v>198</v>
      </c>
      <c r="B88" s="6" t="s">
        <v>61</v>
      </c>
      <c r="C88" s="6" t="s">
        <v>397</v>
      </c>
      <c r="D88" s="20">
        <v>3.5</v>
      </c>
    </row>
    <row r="89" spans="1:4" ht="43.5" x14ac:dyDescent="0.35">
      <c r="A89" t="s">
        <v>198</v>
      </c>
      <c r="B89" s="6" t="s">
        <v>151</v>
      </c>
      <c r="C89" s="6" t="s">
        <v>394</v>
      </c>
      <c r="D89" s="20">
        <v>4</v>
      </c>
    </row>
    <row r="90" spans="1:4" ht="29" x14ac:dyDescent="0.35">
      <c r="A90" t="s">
        <v>198</v>
      </c>
      <c r="B90" s="6" t="s">
        <v>63</v>
      </c>
      <c r="C90" s="6" t="s">
        <v>396</v>
      </c>
      <c r="D90" s="20">
        <v>4</v>
      </c>
    </row>
    <row r="91" spans="1:4" ht="58" x14ac:dyDescent="0.35">
      <c r="A91" t="s">
        <v>198</v>
      </c>
      <c r="B91" s="6" t="s">
        <v>64</v>
      </c>
      <c r="C91" s="6" t="s">
        <v>398</v>
      </c>
      <c r="D91" s="20">
        <v>4</v>
      </c>
    </row>
    <row r="93" spans="1:4" s="17" customFormat="1" x14ac:dyDescent="0.35">
      <c r="A93" s="17" t="s">
        <v>241</v>
      </c>
    </row>
    <row r="94" spans="1:4" ht="87" x14ac:dyDescent="0.35">
      <c r="A94" t="s">
        <v>204</v>
      </c>
      <c r="B94" s="22" t="s">
        <v>167</v>
      </c>
      <c r="C94" s="6" t="s">
        <v>406</v>
      </c>
      <c r="D94" s="20">
        <v>2.21</v>
      </c>
    </row>
    <row r="95" spans="1:4" ht="188.5" x14ac:dyDescent="0.35">
      <c r="A95" t="s">
        <v>205</v>
      </c>
      <c r="B95" s="6" t="s">
        <v>120</v>
      </c>
      <c r="C95" s="6" t="s">
        <v>410</v>
      </c>
      <c r="D95" s="20">
        <v>2.2857142857142856</v>
      </c>
    </row>
    <row r="96" spans="1:4" ht="130.5" x14ac:dyDescent="0.35">
      <c r="A96" t="s">
        <v>205</v>
      </c>
      <c r="B96" s="6" t="s">
        <v>123</v>
      </c>
      <c r="C96" s="6" t="s">
        <v>414</v>
      </c>
      <c r="D96" s="20">
        <v>2.2857142857142856</v>
      </c>
    </row>
    <row r="97" spans="1:4" ht="101.5" x14ac:dyDescent="0.35">
      <c r="A97" t="s">
        <v>198</v>
      </c>
      <c r="B97" s="6" t="s">
        <v>138</v>
      </c>
      <c r="C97" s="6" t="s">
        <v>416</v>
      </c>
      <c r="D97" s="20">
        <v>2.1428571428571428</v>
      </c>
    </row>
    <row r="98" spans="1:4" ht="101.5" x14ac:dyDescent="0.35">
      <c r="A98" t="s">
        <v>198</v>
      </c>
      <c r="B98" s="6" t="s">
        <v>143</v>
      </c>
      <c r="C98" s="6" t="s">
        <v>415</v>
      </c>
      <c r="D98" s="20">
        <v>2.5714285714285716</v>
      </c>
    </row>
    <row r="99" spans="1:4" ht="101.5" x14ac:dyDescent="0.35">
      <c r="A99" t="s">
        <v>198</v>
      </c>
      <c r="B99" s="6" t="s">
        <v>142</v>
      </c>
      <c r="C99" s="6" t="s">
        <v>421</v>
      </c>
      <c r="D99" s="20">
        <v>2.6666666666666665</v>
      </c>
    </row>
    <row r="100" spans="1:4" ht="174" x14ac:dyDescent="0.35">
      <c r="A100" t="s">
        <v>206</v>
      </c>
      <c r="B100" s="6" t="s">
        <v>224</v>
      </c>
      <c r="C100" s="6" t="s">
        <v>424</v>
      </c>
      <c r="D100" s="20">
        <v>2.1666666666666665</v>
      </c>
    </row>
    <row r="101" spans="1:4" ht="116" x14ac:dyDescent="0.35">
      <c r="A101" t="s">
        <v>206</v>
      </c>
      <c r="B101" s="6" t="s">
        <v>125</v>
      </c>
      <c r="C101" s="6" t="s">
        <v>427</v>
      </c>
      <c r="D101" s="20">
        <v>2.2857142857142856</v>
      </c>
    </row>
    <row r="102" spans="1:4" ht="116" x14ac:dyDescent="0.35">
      <c r="A102" t="s">
        <v>206</v>
      </c>
      <c r="B102" s="6" t="s">
        <v>129</v>
      </c>
      <c r="C102" s="6" t="s">
        <v>433</v>
      </c>
      <c r="D102" s="20">
        <v>2.6666666666666665</v>
      </c>
    </row>
    <row r="103" spans="1:4" ht="159.5" x14ac:dyDescent="0.35">
      <c r="A103" t="s">
        <v>206</v>
      </c>
      <c r="B103" s="6" t="s">
        <v>126</v>
      </c>
      <c r="C103" s="6" t="s">
        <v>426</v>
      </c>
      <c r="D103" s="20">
        <v>2.7142857142857144</v>
      </c>
    </row>
    <row r="104" spans="1:4" ht="116" x14ac:dyDescent="0.35">
      <c r="A104" t="s">
        <v>206</v>
      </c>
      <c r="B104" s="6" t="s">
        <v>127</v>
      </c>
      <c r="C104" s="6" t="s">
        <v>434</v>
      </c>
      <c r="D104" s="20">
        <v>2.8571428571428572</v>
      </c>
    </row>
    <row r="105" spans="1:4" ht="130.5" x14ac:dyDescent="0.35">
      <c r="A105" t="s">
        <v>206</v>
      </c>
      <c r="B105" s="6" t="s">
        <v>166</v>
      </c>
      <c r="C105" s="6" t="s">
        <v>423</v>
      </c>
      <c r="D105" s="20">
        <v>3.1428571428571428</v>
      </c>
    </row>
    <row r="106" spans="1:4" ht="101.5" x14ac:dyDescent="0.35">
      <c r="A106" t="s">
        <v>206</v>
      </c>
      <c r="B106" s="6" t="s">
        <v>225</v>
      </c>
      <c r="C106" s="6" t="s">
        <v>436</v>
      </c>
      <c r="D106" s="20">
        <v>3.4285714285714284</v>
      </c>
    </row>
    <row r="107" spans="1:4" ht="101.5" x14ac:dyDescent="0.35">
      <c r="A107" t="s">
        <v>206</v>
      </c>
      <c r="B107" s="6" t="s">
        <v>128</v>
      </c>
      <c r="C107" s="6" t="s">
        <v>425</v>
      </c>
      <c r="D107" s="20">
        <v>3.7142857142857144</v>
      </c>
    </row>
    <row r="108" spans="1:4" ht="101.5" x14ac:dyDescent="0.35">
      <c r="A108" t="s">
        <v>207</v>
      </c>
      <c r="B108" s="6" t="s">
        <v>118</v>
      </c>
      <c r="C108" s="6" t="s">
        <v>442</v>
      </c>
      <c r="D108" s="20">
        <v>2.1428571428571428</v>
      </c>
    </row>
    <row r="109" spans="1:4" ht="87" x14ac:dyDescent="0.35">
      <c r="A109" t="s">
        <v>207</v>
      </c>
      <c r="B109" s="6" t="s">
        <v>112</v>
      </c>
      <c r="C109" s="6" t="s">
        <v>441</v>
      </c>
      <c r="D109" s="20">
        <v>2.2857142857142856</v>
      </c>
    </row>
    <row r="110" spans="1:4" ht="159.5" x14ac:dyDescent="0.35">
      <c r="A110" t="s">
        <v>207</v>
      </c>
      <c r="B110" s="6" t="s">
        <v>111</v>
      </c>
      <c r="C110" s="6" t="s">
        <v>440</v>
      </c>
      <c r="D110" s="20">
        <v>2.7142857142857144</v>
      </c>
    </row>
    <row r="111" spans="1:4" ht="101.5" x14ac:dyDescent="0.35">
      <c r="A111" t="s">
        <v>207</v>
      </c>
      <c r="B111" s="6" t="s">
        <v>154</v>
      </c>
      <c r="C111" s="6" t="s">
        <v>439</v>
      </c>
      <c r="D111" s="20">
        <v>3</v>
      </c>
    </row>
  </sheetData>
  <pageMargins left="0.7" right="0.7" top="0.75" bottom="0.75" header="0.3" footer="0.3"/>
  <pageSetup paperSize="9" scale="97" fitToHeight="0" orientation="portrait"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Participant skillsets</vt:lpstr>
      <vt:lpstr>A Health+welfare issues</vt:lpstr>
      <vt:lpstr>B Research structural problems</vt:lpstr>
      <vt:lpstr>C Prioritisation of topics</vt:lpstr>
      <vt:lpstr>D Changes in funding </vt:lpstr>
      <vt:lpstr>Highest priorities A-D, all</vt:lpstr>
      <vt:lpstr>Highest priorities - grouped</vt:lpstr>
      <vt:lpstr>Gap analysis with £</vt:lpstr>
      <vt:lpstr>Lower priority, A-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kipper, Alison</dc:creator>
  <cp:lastModifiedBy>Skipper, Alison</cp:lastModifiedBy>
  <cp:lastPrinted>2024-01-05T11:13:37Z</cp:lastPrinted>
  <dcterms:created xsi:type="dcterms:W3CDTF">2023-08-23T10:07:36Z</dcterms:created>
  <dcterms:modified xsi:type="dcterms:W3CDTF">2024-07-02T09:18:40Z</dcterms:modified>
</cp:coreProperties>
</file>